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SHAKHAWAT/250626 suplimentary data for mER/"/>
    </mc:Choice>
  </mc:AlternateContent>
  <xr:revisionPtr revIDLastSave="0" documentId="13_ncr:1_{9811BDC3-1733-6741-8AA3-C152DA8BBB93}" xr6:coauthVersionLast="47" xr6:coauthVersionMax="47" xr10:uidLastSave="{00000000-0000-0000-0000-000000000000}"/>
  <bookViews>
    <workbookView xWindow="0" yWindow="500" windowWidth="28800" windowHeight="16440" activeTab="5" xr2:uid="{3B22E3CC-F9FD-6246-8A02-9644EE8DECB1}"/>
  </bookViews>
  <sheets>
    <sheet name="Fig-2B Digitonin dose dep." sheetId="6" r:id="rId1"/>
    <sheet name="Fig-3A Saturation and Scatchard" sheetId="5" r:id="rId2"/>
    <sheet name="Fig-3B RI competitional assay " sheetId="7" r:id="rId3"/>
    <sheet name="Fig-4B fluoresence scanning" sheetId="1" r:id="rId4"/>
    <sheet name="Fig-5A Steroids binding" sheetId="2" r:id="rId5"/>
    <sheet name="Fig-5B Agonistic vs antagonist 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0" i="4" l="1"/>
  <c r="J30" i="4"/>
  <c r="I30" i="4"/>
  <c r="K29" i="4"/>
  <c r="J29" i="4"/>
  <c r="I29" i="4"/>
  <c r="K28" i="4"/>
  <c r="J28" i="4"/>
  <c r="I28" i="4"/>
  <c r="K27" i="4"/>
  <c r="J27" i="4"/>
  <c r="I27" i="4"/>
  <c r="K24" i="4"/>
  <c r="J24" i="4"/>
  <c r="I24" i="4"/>
  <c r="K23" i="4"/>
  <c r="J23" i="4"/>
  <c r="I23" i="4"/>
  <c r="K22" i="4"/>
  <c r="J22" i="4"/>
  <c r="I22" i="4"/>
  <c r="K21" i="4"/>
  <c r="J21" i="4"/>
  <c r="I21" i="4"/>
  <c r="K18" i="4"/>
  <c r="J18" i="4"/>
  <c r="I18" i="4"/>
  <c r="K17" i="4"/>
  <c r="J17" i="4"/>
  <c r="I17" i="4"/>
  <c r="K16" i="4"/>
  <c r="J16" i="4"/>
  <c r="I16" i="4"/>
  <c r="K15" i="4"/>
  <c r="J15" i="4"/>
  <c r="I15" i="4"/>
  <c r="K12" i="4"/>
  <c r="J12" i="4"/>
  <c r="I12" i="4"/>
  <c r="K11" i="4"/>
  <c r="J11" i="4"/>
  <c r="I11" i="4"/>
  <c r="K10" i="4"/>
  <c r="J10" i="4"/>
  <c r="I10" i="4"/>
  <c r="K9" i="4"/>
  <c r="J9" i="4"/>
  <c r="I9" i="4"/>
  <c r="K40" i="2"/>
  <c r="J40" i="2"/>
  <c r="I40" i="2"/>
  <c r="K39" i="2"/>
  <c r="J39" i="2"/>
  <c r="I39" i="2"/>
  <c r="K38" i="2"/>
  <c r="J38" i="2"/>
  <c r="I38" i="2"/>
  <c r="K37" i="2"/>
  <c r="J37" i="2"/>
  <c r="I37" i="2"/>
  <c r="K34" i="2"/>
  <c r="J34" i="2"/>
  <c r="I34" i="2"/>
  <c r="K33" i="2"/>
  <c r="J33" i="2"/>
  <c r="I33" i="2"/>
  <c r="K32" i="2"/>
  <c r="J32" i="2"/>
  <c r="I32" i="2"/>
  <c r="K31" i="2"/>
  <c r="J31" i="2"/>
  <c r="I31" i="2"/>
  <c r="K28" i="2"/>
  <c r="J28" i="2"/>
  <c r="I28" i="2"/>
  <c r="K27" i="2"/>
  <c r="J27" i="2"/>
  <c r="I27" i="2"/>
  <c r="K26" i="2"/>
  <c r="J26" i="2"/>
  <c r="I26" i="2"/>
  <c r="K25" i="2"/>
  <c r="J25" i="2"/>
  <c r="I25" i="2"/>
  <c r="K22" i="2"/>
  <c r="J22" i="2"/>
  <c r="I22" i="2"/>
  <c r="K21" i="2"/>
  <c r="J21" i="2"/>
  <c r="I21" i="2"/>
  <c r="K20" i="2"/>
  <c r="J20" i="2"/>
  <c r="I20" i="2"/>
  <c r="K19" i="2"/>
  <c r="J19" i="2"/>
  <c r="I19" i="2"/>
  <c r="K16" i="2"/>
  <c r="J16" i="2"/>
  <c r="I16" i="2"/>
  <c r="K15" i="2"/>
  <c r="J15" i="2"/>
  <c r="I15" i="2"/>
  <c r="K14" i="2"/>
  <c r="J14" i="2"/>
  <c r="I14" i="2"/>
  <c r="K13" i="2"/>
  <c r="J13" i="2"/>
  <c r="I13" i="2"/>
</calcChain>
</file>

<file path=xl/sharedStrings.xml><?xml version="1.0" encoding="utf-8"?>
<sst xmlns="http://schemas.openxmlformats.org/spreadsheetml/2006/main" count="43" uniqueCount="30">
  <si>
    <t>E2</t>
  </si>
  <si>
    <t>Cor</t>
  </si>
  <si>
    <t>Tes</t>
  </si>
  <si>
    <t>G-1</t>
  </si>
  <si>
    <t>Bound/Free</t>
  </si>
  <si>
    <t>Scatchard plot</t>
  </si>
  <si>
    <r>
      <t>Bound [</t>
    </r>
    <r>
      <rPr>
        <b/>
        <vertAlign val="superscript"/>
        <sz val="12"/>
        <color rgb="FF000000"/>
        <rFont val="Times New Roman"/>
        <family val="1"/>
      </rPr>
      <t>3</t>
    </r>
    <r>
      <rPr>
        <b/>
        <sz val="12"/>
        <color rgb="FF000000"/>
        <rFont val="Times New Roman"/>
        <family val="1"/>
      </rPr>
      <t>H] E2 (nM)</t>
    </r>
  </si>
  <si>
    <r>
      <t>[</t>
    </r>
    <r>
      <rPr>
        <b/>
        <vertAlign val="superscript"/>
        <sz val="12"/>
        <color rgb="FF000000"/>
        <rFont val="Times New Roman"/>
        <family val="1"/>
      </rPr>
      <t>3</t>
    </r>
    <r>
      <rPr>
        <b/>
        <sz val="12"/>
        <color rgb="FF000000"/>
        <rFont val="Times New Roman"/>
        <family val="1"/>
      </rPr>
      <t>H]   E2</t>
    </r>
    <r>
      <rPr>
        <b/>
        <vertAlign val="subscript"/>
        <sz val="12"/>
        <color rgb="FF000000"/>
        <rFont val="Times New Roman"/>
        <family val="1"/>
      </rPr>
      <t xml:space="preserve"> </t>
    </r>
    <r>
      <rPr>
        <b/>
        <sz val="12"/>
        <color rgb="FF000000"/>
        <rFont val="Times New Roman"/>
        <family val="1"/>
      </rPr>
      <t>added (nM) </t>
    </r>
  </si>
  <si>
    <t>TB </t>
  </si>
  <si>
    <t>NSB</t>
  </si>
  <si>
    <t>SB</t>
  </si>
  <si>
    <t>TB</t>
  </si>
  <si>
    <t>SB </t>
  </si>
  <si>
    <t>Competitor (logM)</t>
  </si>
  <si>
    <t>Estradiol</t>
  </si>
  <si>
    <t>G15</t>
  </si>
  <si>
    <t>Cortisol</t>
  </si>
  <si>
    <t xml:space="preserve">Saturation cruv </t>
  </si>
  <si>
    <t>Fluorescence Intensity</t>
  </si>
  <si>
    <t xml:space="preserve">Digitonin </t>
  </si>
  <si>
    <r>
      <t>Bound [</t>
    </r>
    <r>
      <rPr>
        <b/>
        <vertAlign val="superscript"/>
        <sz val="18"/>
        <color rgb="FF000000"/>
        <rFont val="Times New Roman"/>
        <family val="1"/>
      </rPr>
      <t>3</t>
    </r>
    <r>
      <rPr>
        <b/>
        <sz val="18"/>
        <color rgb="FF000000"/>
        <rFont val="Times New Roman"/>
        <family val="1"/>
      </rPr>
      <t>H] E2 (H-DPM)</t>
    </r>
  </si>
  <si>
    <r>
      <t>[</t>
    </r>
    <r>
      <rPr>
        <b/>
        <vertAlign val="superscript"/>
        <sz val="20"/>
        <color rgb="FF000000"/>
        <rFont val="Times Roman"/>
      </rPr>
      <t>3</t>
    </r>
    <r>
      <rPr>
        <b/>
        <sz val="20"/>
        <color rgb="FF000000"/>
        <rFont val="Times Roman"/>
      </rPr>
      <t>H] E2 Bound (%)</t>
    </r>
  </si>
  <si>
    <t>Wavelength (nm)</t>
  </si>
  <si>
    <t>%</t>
  </si>
  <si>
    <t>GQD-GPER</t>
  </si>
  <si>
    <t>GQD-GPER+E2-BSA-FITC</t>
  </si>
  <si>
    <t>GQD-GPER+E2-BSA-FITC+E2</t>
  </si>
  <si>
    <t>P4</t>
  </si>
  <si>
    <t>AD</t>
  </si>
  <si>
    <t>G-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Aptos Narrow"/>
      <family val="2"/>
      <scheme val="minor"/>
    </font>
    <font>
      <sz val="12"/>
      <name val="Arial"/>
      <family val="2"/>
    </font>
    <font>
      <b/>
      <sz val="24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sz val="14"/>
      <color theme="1"/>
      <name val="Aptos Narrow"/>
      <family val="2"/>
      <scheme val="minor"/>
    </font>
    <font>
      <sz val="16"/>
      <color theme="1"/>
      <name val="Aptos Narrow"/>
      <family val="2"/>
      <scheme val="minor"/>
    </font>
    <font>
      <b/>
      <vertAlign val="subscript"/>
      <sz val="12"/>
      <color rgb="FF000000"/>
      <name val="Times New Roman"/>
      <family val="1"/>
    </font>
    <font>
      <sz val="10"/>
      <color theme="1"/>
      <name val="Aptos Narrow"/>
      <family val="2"/>
      <scheme val="minor"/>
    </font>
    <font>
      <sz val="12"/>
      <color theme="1"/>
      <name val="Times Roman"/>
    </font>
    <font>
      <sz val="12"/>
      <name val="Times Roman"/>
    </font>
    <font>
      <b/>
      <sz val="12"/>
      <color theme="1"/>
      <name val="Times Roman"/>
    </font>
    <font>
      <b/>
      <sz val="18"/>
      <color rgb="FF000000"/>
      <name val="Times New Roman"/>
      <family val="1"/>
    </font>
    <font>
      <b/>
      <vertAlign val="superscript"/>
      <sz val="18"/>
      <color rgb="FF000000"/>
      <name val="Times New Roman"/>
      <family val="1"/>
    </font>
    <font>
      <sz val="18"/>
      <color theme="1"/>
      <name val="Aptos Narrow"/>
      <family val="2"/>
      <scheme val="minor"/>
    </font>
    <font>
      <b/>
      <sz val="16"/>
      <color theme="1"/>
      <name val="Times Roman"/>
    </font>
    <font>
      <b/>
      <sz val="16"/>
      <color rgb="FF000000"/>
      <name val="Times New Roman"/>
      <family val="1"/>
    </font>
    <font>
      <b/>
      <sz val="18"/>
      <color theme="1"/>
      <name val="Times Roman"/>
    </font>
    <font>
      <b/>
      <sz val="20"/>
      <color theme="1"/>
      <name val="Times Roman"/>
    </font>
    <font>
      <b/>
      <sz val="20"/>
      <color rgb="FF000000"/>
      <name val="Times Roman"/>
    </font>
    <font>
      <b/>
      <vertAlign val="superscript"/>
      <sz val="20"/>
      <color rgb="FF000000"/>
      <name val="Times Roman"/>
    </font>
    <font>
      <sz val="18"/>
      <color theme="1"/>
      <name val="Times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9" fontId="0" fillId="0" borderId="0" xfId="0" applyNumberFormat="1"/>
    <xf numFmtId="10" fontId="0" fillId="0" borderId="0" xfId="0" applyNumberFormat="1"/>
    <xf numFmtId="0" fontId="8" fillId="0" borderId="0" xfId="0" applyFont="1"/>
    <xf numFmtId="0" fontId="0" fillId="0" borderId="0" xfId="0" applyAlignment="1">
      <alignment horizontal="center"/>
    </xf>
    <xf numFmtId="0" fontId="9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2" fillId="0" borderId="0" xfId="0" applyFont="1"/>
    <xf numFmtId="0" fontId="14" fillId="0" borderId="0" xfId="0" applyFont="1"/>
    <xf numFmtId="0" fontId="3" fillId="0" borderId="0" xfId="0" applyFont="1" applyAlignment="1">
      <alignment horizontal="center"/>
    </xf>
    <xf numFmtId="0" fontId="16" fillId="0" borderId="0" xfId="0" applyFont="1"/>
    <xf numFmtId="0" fontId="17" fillId="0" borderId="0" xfId="0" applyFont="1"/>
    <xf numFmtId="0" fontId="18" fillId="0" borderId="0" xfId="0" applyFont="1"/>
    <xf numFmtId="0" fontId="21" fillId="0" borderId="0" xfId="0" applyFont="1"/>
    <xf numFmtId="0" fontId="1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9EC2A-53AA-5745-8486-157781BBD011}">
  <dimension ref="B2:L21"/>
  <sheetViews>
    <sheetView topLeftCell="B1" workbookViewId="0">
      <selection activeCell="I30" sqref="I30"/>
    </sheetView>
  </sheetViews>
  <sheetFormatPr baseColWidth="10" defaultRowHeight="16"/>
  <cols>
    <col min="2" max="2" width="17" customWidth="1"/>
  </cols>
  <sheetData>
    <row r="2" spans="2:12" ht="28">
      <c r="B2" s="14" t="s">
        <v>19</v>
      </c>
      <c r="C2" s="15"/>
      <c r="D2" s="21" t="s">
        <v>20</v>
      </c>
      <c r="E2" s="21"/>
      <c r="F2" s="21"/>
      <c r="G2" s="21"/>
      <c r="H2" s="21"/>
      <c r="I2" s="21"/>
      <c r="J2" s="21"/>
      <c r="K2" s="21"/>
      <c r="L2" s="21"/>
    </row>
    <row r="4" spans="2:12" ht="22">
      <c r="C4" s="6"/>
      <c r="D4" s="22" t="s">
        <v>8</v>
      </c>
      <c r="E4" s="22"/>
      <c r="F4" s="22"/>
      <c r="G4" s="22" t="s">
        <v>9</v>
      </c>
      <c r="H4" s="22"/>
      <c r="I4" s="22"/>
      <c r="J4" s="22" t="s">
        <v>10</v>
      </c>
      <c r="K4" s="22"/>
      <c r="L4" s="22"/>
    </row>
    <row r="5" spans="2:12">
      <c r="D5" s="2">
        <v>1269.52</v>
      </c>
      <c r="E5" s="2">
        <v>1928.85</v>
      </c>
      <c r="F5" s="2">
        <v>1703.49</v>
      </c>
      <c r="G5" s="2">
        <v>1074.1500000000001</v>
      </c>
      <c r="H5" s="2">
        <v>1381.53</v>
      </c>
      <c r="I5" s="2">
        <v>1305.58</v>
      </c>
      <c r="J5" s="2">
        <v>195.37</v>
      </c>
      <c r="K5" s="2">
        <v>547.32000000000005</v>
      </c>
      <c r="L5" s="2">
        <v>397.91</v>
      </c>
    </row>
    <row r="6" spans="2:12">
      <c r="B6" s="7">
        <v>0</v>
      </c>
      <c r="D6" s="2"/>
      <c r="E6" s="2"/>
      <c r="F6" s="2"/>
      <c r="G6" s="2"/>
      <c r="H6" s="2"/>
      <c r="I6" s="2"/>
      <c r="J6" s="2"/>
      <c r="K6" s="2"/>
      <c r="L6" s="2"/>
    </row>
    <row r="10" spans="2:12">
      <c r="D10" s="22" t="s">
        <v>11</v>
      </c>
      <c r="E10" s="22"/>
      <c r="F10" s="22"/>
      <c r="G10" s="22" t="s">
        <v>9</v>
      </c>
      <c r="H10" s="22"/>
      <c r="I10" s="22"/>
      <c r="J10" s="22" t="s">
        <v>10</v>
      </c>
      <c r="K10" s="22"/>
      <c r="L10" s="22"/>
    </row>
    <row r="11" spans="2:12">
      <c r="B11" s="8">
        <v>1E-4</v>
      </c>
      <c r="D11" s="2">
        <v>1358.7950000000001</v>
      </c>
      <c r="E11" s="2">
        <v>1808.11</v>
      </c>
      <c r="F11" s="2">
        <v>1541.24</v>
      </c>
      <c r="G11" s="2">
        <v>1097.8499999999999</v>
      </c>
      <c r="H11" s="2">
        <v>1462.57</v>
      </c>
      <c r="I11" s="2">
        <v>1292.1199999999999</v>
      </c>
      <c r="J11" s="2">
        <v>260.94499999999999</v>
      </c>
      <c r="K11" s="2">
        <v>345.54</v>
      </c>
      <c r="L11" s="2">
        <v>249.12</v>
      </c>
    </row>
    <row r="12" spans="2:12">
      <c r="D12" s="2"/>
      <c r="E12" s="2"/>
      <c r="F12" s="2"/>
      <c r="G12" s="2"/>
      <c r="H12" s="2"/>
      <c r="I12" s="2"/>
      <c r="J12" s="2"/>
      <c r="K12" s="2"/>
      <c r="L12" s="2"/>
    </row>
    <row r="19" spans="2:12">
      <c r="D19" s="22" t="s">
        <v>11</v>
      </c>
      <c r="E19" s="22"/>
      <c r="F19" s="22"/>
      <c r="G19" s="22" t="s">
        <v>9</v>
      </c>
      <c r="H19" s="22"/>
      <c r="I19" s="22"/>
      <c r="J19" s="22" t="s">
        <v>12</v>
      </c>
      <c r="K19" s="22"/>
      <c r="L19" s="22"/>
    </row>
    <row r="20" spans="2:12">
      <c r="B20" s="8">
        <v>1E-3</v>
      </c>
      <c r="D20" s="2">
        <v>1844.27</v>
      </c>
      <c r="E20" s="2">
        <v>2062.15</v>
      </c>
      <c r="F20" s="2">
        <v>2070.67</v>
      </c>
      <c r="G20" s="2">
        <v>747.38099999999997</v>
      </c>
      <c r="H20" s="2">
        <v>1203.55</v>
      </c>
      <c r="I20" s="2">
        <v>1472.21</v>
      </c>
      <c r="J20" s="2">
        <v>1096.8889999999999</v>
      </c>
      <c r="K20" s="2">
        <v>858.6</v>
      </c>
      <c r="L20" s="2">
        <v>598.46</v>
      </c>
    </row>
    <row r="21" spans="2:12">
      <c r="D21" s="2"/>
      <c r="E21" s="2"/>
      <c r="F21" s="2"/>
      <c r="G21" s="2"/>
      <c r="H21" s="2"/>
      <c r="I21" s="2"/>
      <c r="J21" s="2"/>
      <c r="K21" s="2"/>
      <c r="L21" s="2"/>
    </row>
  </sheetData>
  <mergeCells count="10">
    <mergeCell ref="D2:L2"/>
    <mergeCell ref="D19:F19"/>
    <mergeCell ref="G19:I19"/>
    <mergeCell ref="J19:L19"/>
    <mergeCell ref="D4:F4"/>
    <mergeCell ref="G4:I4"/>
    <mergeCell ref="J4:L4"/>
    <mergeCell ref="D10:F10"/>
    <mergeCell ref="G10:I10"/>
    <mergeCell ref="J10:L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CE9C1-1854-8D49-8E07-997D06DB9C54}">
  <dimension ref="C6:J19"/>
  <sheetViews>
    <sheetView topLeftCell="B1" workbookViewId="0">
      <selection activeCell="K42" sqref="K42"/>
    </sheetView>
  </sheetViews>
  <sheetFormatPr baseColWidth="10" defaultRowHeight="16"/>
  <cols>
    <col min="2" max="3" width="10.83203125" customWidth="1"/>
    <col min="4" max="4" width="19.1640625" customWidth="1"/>
    <col min="5" max="5" width="23.33203125" customWidth="1"/>
    <col min="6" max="6" width="17.1640625" customWidth="1"/>
    <col min="8" max="8" width="18.83203125" customWidth="1"/>
    <col min="9" max="9" width="23.33203125" customWidth="1"/>
    <col min="10" max="10" width="35.5" customWidth="1"/>
  </cols>
  <sheetData>
    <row r="6" spans="5:10">
      <c r="E6" s="11"/>
      <c r="F6" s="11"/>
      <c r="G6" s="11"/>
      <c r="H6" s="11"/>
      <c r="I6" s="11"/>
    </row>
    <row r="7" spans="5:10" ht="23">
      <c r="E7" s="23" t="s">
        <v>17</v>
      </c>
      <c r="F7" s="23"/>
      <c r="G7" s="20"/>
      <c r="H7" s="20"/>
      <c r="I7" s="23" t="s">
        <v>5</v>
      </c>
      <c r="J7" s="23"/>
    </row>
    <row r="10" spans="5:10" ht="19">
      <c r="E10" s="16" t="s">
        <v>7</v>
      </c>
      <c r="F10" s="4" t="s">
        <v>6</v>
      </c>
      <c r="I10" s="4" t="s">
        <v>4</v>
      </c>
      <c r="J10" s="4" t="s">
        <v>6</v>
      </c>
    </row>
    <row r="11" spans="5:10">
      <c r="E11" s="1">
        <v>0</v>
      </c>
      <c r="F11" s="1">
        <v>0</v>
      </c>
      <c r="I11" s="1">
        <v>0.17842326510000001</v>
      </c>
      <c r="J11" s="2">
        <v>0</v>
      </c>
    </row>
    <row r="12" spans="5:10">
      <c r="E12" s="1">
        <v>1.5</v>
      </c>
      <c r="F12" s="1">
        <v>0.16484683999999999</v>
      </c>
      <c r="I12" s="1">
        <v>0.104645553</v>
      </c>
      <c r="J12" s="2">
        <v>0.1648</v>
      </c>
    </row>
    <row r="13" spans="5:10">
      <c r="E13" s="1">
        <v>2</v>
      </c>
      <c r="F13" s="1">
        <v>0.29755177999999999</v>
      </c>
      <c r="I13" s="1">
        <v>0.108078389</v>
      </c>
      <c r="J13" s="2">
        <v>0.29749999999999999</v>
      </c>
    </row>
    <row r="14" spans="5:10">
      <c r="E14" s="1">
        <v>3</v>
      </c>
      <c r="F14" s="1">
        <v>0.35237098</v>
      </c>
      <c r="I14" s="1">
        <v>9.0133825000000001E-2</v>
      </c>
      <c r="J14" s="2">
        <v>0.3523</v>
      </c>
    </row>
    <row r="15" spans="5:10">
      <c r="E15" s="1">
        <v>4</v>
      </c>
      <c r="F15" s="1">
        <v>0.55927349999999998</v>
      </c>
      <c r="I15" s="1">
        <v>8.7776910999999999E-2</v>
      </c>
      <c r="J15" s="2">
        <v>0.55920000000000003</v>
      </c>
    </row>
    <row r="16" spans="5:10">
      <c r="E16" s="1">
        <v>8</v>
      </c>
      <c r="F16" s="1">
        <v>0.56779460000000004</v>
      </c>
      <c r="I16" s="1">
        <v>6.6361191999999999E-2</v>
      </c>
      <c r="J16" s="2">
        <v>0.56769999999999998</v>
      </c>
    </row>
    <row r="17" spans="3:10">
      <c r="E17" s="1">
        <v>12</v>
      </c>
      <c r="F17" s="1">
        <v>0.96431619999999996</v>
      </c>
      <c r="I17" s="1">
        <v>6.6944589999999998E-2</v>
      </c>
      <c r="J17" s="2">
        <v>0.96431619999999996</v>
      </c>
    </row>
    <row r="18" spans="3:10" ht="17" customHeight="1">
      <c r="C18" s="3"/>
      <c r="E18" s="1">
        <v>16</v>
      </c>
      <c r="F18" s="1">
        <v>0.89167039999999997</v>
      </c>
      <c r="H18" s="3"/>
      <c r="I18" s="1">
        <v>4.5010900999999999E-2</v>
      </c>
      <c r="J18" s="2">
        <v>0.89087119999999997</v>
      </c>
    </row>
    <row r="19" spans="3:10">
      <c r="I19" s="2">
        <v>0</v>
      </c>
      <c r="J19" s="2">
        <v>1.7629999999999999</v>
      </c>
    </row>
  </sheetData>
  <mergeCells count="2">
    <mergeCell ref="E7:F7"/>
    <mergeCell ref="I7:J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37CBF-DCBD-5E41-AE0F-8BC3D5EA925B}">
  <dimension ref="F7:R22"/>
  <sheetViews>
    <sheetView topLeftCell="E1" zoomScale="94" zoomScaleNormal="94" workbookViewId="0">
      <selection activeCell="K34" sqref="K34"/>
    </sheetView>
  </sheetViews>
  <sheetFormatPr baseColWidth="10" defaultRowHeight="16"/>
  <cols>
    <col min="6" max="6" width="29.6640625" customWidth="1"/>
  </cols>
  <sheetData>
    <row r="7" spans="6:18" ht="29">
      <c r="F7" s="19" t="s">
        <v>13</v>
      </c>
      <c r="G7" s="24" t="s">
        <v>21</v>
      </c>
      <c r="H7" s="24"/>
      <c r="I7" s="24"/>
      <c r="J7" s="24"/>
      <c r="K7" s="24"/>
      <c r="L7" s="24"/>
      <c r="M7" s="24"/>
      <c r="N7" s="24"/>
      <c r="O7" s="24"/>
      <c r="P7" s="24"/>
      <c r="Q7" s="24"/>
      <c r="R7" s="24"/>
    </row>
    <row r="10" spans="6:18">
      <c r="F10" s="4"/>
      <c r="G10" s="9"/>
    </row>
    <row r="12" spans="6:18">
      <c r="F12" s="11"/>
      <c r="G12" s="25" t="s">
        <v>14</v>
      </c>
      <c r="H12" s="25"/>
      <c r="I12" s="25"/>
      <c r="J12" s="25" t="s">
        <v>3</v>
      </c>
      <c r="K12" s="25"/>
      <c r="L12" s="25"/>
      <c r="M12" s="26" t="s">
        <v>15</v>
      </c>
      <c r="N12" s="26"/>
      <c r="O12" s="26"/>
      <c r="P12" s="26" t="s">
        <v>16</v>
      </c>
      <c r="Q12" s="26"/>
      <c r="R12" s="26"/>
    </row>
    <row r="14" spans="6:18" ht="19">
      <c r="H14" s="9"/>
      <c r="M14" s="5"/>
      <c r="N14" s="5"/>
    </row>
    <row r="15" spans="6:18"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</row>
    <row r="16" spans="6:18">
      <c r="F16" s="1"/>
      <c r="H16" s="1"/>
      <c r="I16" s="1"/>
      <c r="K16" s="1"/>
      <c r="L16" s="1"/>
      <c r="M16" s="22"/>
      <c r="N16" s="22"/>
      <c r="O16" s="22"/>
      <c r="P16" s="22"/>
      <c r="Q16" s="22"/>
      <c r="R16" s="22"/>
    </row>
    <row r="17" spans="6:18">
      <c r="F17" s="1">
        <v>-9</v>
      </c>
      <c r="G17" s="2">
        <v>100</v>
      </c>
      <c r="H17" s="2">
        <v>100</v>
      </c>
      <c r="I17" s="2">
        <v>100</v>
      </c>
      <c r="J17" s="2">
        <v>100</v>
      </c>
      <c r="K17" s="2">
        <v>100</v>
      </c>
      <c r="L17" s="2">
        <v>100</v>
      </c>
      <c r="M17" s="2">
        <v>100</v>
      </c>
      <c r="N17" s="2">
        <v>100</v>
      </c>
      <c r="O17" s="2">
        <v>100</v>
      </c>
      <c r="P17" s="2">
        <v>100</v>
      </c>
      <c r="Q17" s="2">
        <v>100</v>
      </c>
      <c r="R17" s="2">
        <v>100</v>
      </c>
    </row>
    <row r="18" spans="6:18">
      <c r="F18" s="1">
        <v>-8</v>
      </c>
      <c r="G18" s="2">
        <v>64.799733099999997</v>
      </c>
      <c r="H18" s="2">
        <v>76.244642499999998</v>
      </c>
      <c r="I18" s="2">
        <v>67.729220900000001</v>
      </c>
      <c r="J18" s="2">
        <v>90.133873899999998</v>
      </c>
      <c r="K18" s="2">
        <v>90.039233899999999</v>
      </c>
      <c r="L18" s="2">
        <v>82.720409599999996</v>
      </c>
      <c r="M18" s="2">
        <v>88.992755099999997</v>
      </c>
      <c r="N18" s="2">
        <v>89.760753100000002</v>
      </c>
      <c r="O18" s="2">
        <v>84.2694592</v>
      </c>
      <c r="P18" s="2">
        <v>104.934695</v>
      </c>
      <c r="Q18" s="2">
        <v>98.078192200000004</v>
      </c>
      <c r="R18" s="2">
        <v>99.925303299999996</v>
      </c>
    </row>
    <row r="19" spans="6:18">
      <c r="F19" s="1">
        <v>-7</v>
      </c>
      <c r="G19" s="2">
        <v>56.386566199999997</v>
      </c>
      <c r="H19" s="2">
        <v>51.624108900000003</v>
      </c>
      <c r="I19" s="2">
        <v>50.2719539</v>
      </c>
      <c r="J19" s="2">
        <v>52.138645699999998</v>
      </c>
      <c r="K19" s="2">
        <v>57.173057</v>
      </c>
      <c r="L19" s="2">
        <v>48.101761500000002</v>
      </c>
      <c r="M19" s="2">
        <v>70.100659199999996</v>
      </c>
      <c r="N19" s="2">
        <v>61.902879800000001</v>
      </c>
      <c r="O19" s="2">
        <v>78.298438599999997</v>
      </c>
      <c r="P19" s="2">
        <v>97.068699199999998</v>
      </c>
      <c r="Q19" s="2">
        <v>100.274492</v>
      </c>
      <c r="R19" s="2">
        <v>100.826015</v>
      </c>
    </row>
    <row r="20" spans="6:18">
      <c r="F20" s="1">
        <v>-6</v>
      </c>
      <c r="G20" s="2">
        <v>49.374505999999997</v>
      </c>
      <c r="H20" s="2">
        <v>51.148733399999998</v>
      </c>
      <c r="I20" s="2">
        <v>32.064094099999998</v>
      </c>
      <c r="J20" s="2">
        <v>14.2706921</v>
      </c>
      <c r="K20" s="2">
        <v>20.756249499999999</v>
      </c>
      <c r="L20" s="2">
        <v>26.27909</v>
      </c>
      <c r="M20" s="2">
        <v>29.3064812</v>
      </c>
      <c r="N20" s="2">
        <v>36.029182499999997</v>
      </c>
      <c r="O20" s="2">
        <v>27.791153900000001</v>
      </c>
      <c r="P20" s="2">
        <v>97.798623599999999</v>
      </c>
      <c r="Q20" s="2">
        <v>100.792292</v>
      </c>
      <c r="R20" s="2">
        <v>100.99136300000001</v>
      </c>
    </row>
    <row r="21" spans="6:18">
      <c r="F21" s="1">
        <v>-5</v>
      </c>
      <c r="G21" s="2">
        <v>35.549455700000003</v>
      </c>
      <c r="H21" s="2">
        <v>39.8582939</v>
      </c>
      <c r="I21" s="2">
        <v>44.168219800000003</v>
      </c>
      <c r="J21" s="2">
        <v>-6.3238355000000004</v>
      </c>
      <c r="K21" s="2">
        <v>6.3241981000000003</v>
      </c>
      <c r="L21" s="2">
        <v>-3.6259999999999998E-4</v>
      </c>
      <c r="M21" s="2">
        <v>29.9472047</v>
      </c>
      <c r="N21" s="2">
        <v>18.625218499999999</v>
      </c>
      <c r="O21" s="2">
        <v>25.5132677</v>
      </c>
      <c r="P21" s="2">
        <v>97.566918799999996</v>
      </c>
      <c r="Q21" s="2">
        <v>101.90839099999999</v>
      </c>
      <c r="R21" s="2">
        <v>100.208135</v>
      </c>
    </row>
    <row r="22" spans="6:18"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</row>
  </sheetData>
  <mergeCells count="7">
    <mergeCell ref="G7:R7"/>
    <mergeCell ref="M16:O16"/>
    <mergeCell ref="P16:R16"/>
    <mergeCell ref="G12:I12"/>
    <mergeCell ref="J12:L12"/>
    <mergeCell ref="M12:O12"/>
    <mergeCell ref="P12:R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9DEDD-0F92-0B46-9678-87BE9DB25E04}">
  <dimension ref="B4:E309"/>
  <sheetViews>
    <sheetView workbookViewId="0">
      <selection activeCell="I228" sqref="I228"/>
    </sheetView>
  </sheetViews>
  <sheetFormatPr baseColWidth="10" defaultRowHeight="16"/>
  <cols>
    <col min="2" max="2" width="23.1640625" customWidth="1"/>
    <col min="3" max="3" width="17.6640625" customWidth="1"/>
    <col min="4" max="4" width="28.6640625" customWidth="1"/>
    <col min="5" max="5" width="33" customWidth="1"/>
  </cols>
  <sheetData>
    <row r="4" spans="2:5" ht="23">
      <c r="B4" s="18" t="s">
        <v>22</v>
      </c>
      <c r="C4" s="23" t="s">
        <v>18</v>
      </c>
      <c r="D4" s="23"/>
      <c r="E4" s="23"/>
    </row>
    <row r="8" spans="2:5">
      <c r="B8" s="1"/>
      <c r="C8" s="1" t="s">
        <v>24</v>
      </c>
      <c r="D8" s="1" t="s">
        <v>25</v>
      </c>
      <c r="E8" s="1" t="s">
        <v>26</v>
      </c>
    </row>
    <row r="9" spans="2:5">
      <c r="B9" s="2">
        <v>400</v>
      </c>
      <c r="C9" s="2">
        <v>0.68910000000000005</v>
      </c>
      <c r="D9" s="2">
        <v>0.93389999999999995</v>
      </c>
      <c r="E9" s="2">
        <v>0.66739999999999999</v>
      </c>
    </row>
    <row r="10" spans="2:5">
      <c r="B10" s="2">
        <v>401</v>
      </c>
      <c r="C10" s="2">
        <v>0.73340000000000005</v>
      </c>
      <c r="D10" s="2">
        <v>0.95789999999999997</v>
      </c>
      <c r="E10" s="2">
        <v>0.75390000000000001</v>
      </c>
    </row>
    <row r="11" spans="2:5">
      <c r="B11" s="2">
        <v>402</v>
      </c>
      <c r="C11" s="2">
        <v>1.002</v>
      </c>
      <c r="D11" s="2">
        <v>0.99370000000000003</v>
      </c>
      <c r="E11" s="2">
        <v>0.79169999999999996</v>
      </c>
    </row>
    <row r="12" spans="2:5">
      <c r="B12" s="2">
        <v>403</v>
      </c>
      <c r="C12" s="2">
        <v>1.089</v>
      </c>
      <c r="D12" s="2">
        <v>1.28</v>
      </c>
      <c r="E12" s="2">
        <v>0.75609999999999999</v>
      </c>
    </row>
    <row r="13" spans="2:5">
      <c r="B13" s="2">
        <v>404</v>
      </c>
      <c r="C13" s="2">
        <v>1.3169999999999999</v>
      </c>
      <c r="D13" s="2">
        <v>1.248</v>
      </c>
      <c r="E13" s="2">
        <v>1.07</v>
      </c>
    </row>
    <row r="14" spans="2:5">
      <c r="B14" s="2">
        <v>405</v>
      </c>
      <c r="C14" s="2">
        <v>1.431</v>
      </c>
      <c r="D14" s="2">
        <v>1.34</v>
      </c>
      <c r="E14" s="2">
        <v>1.387</v>
      </c>
    </row>
    <row r="15" spans="2:5">
      <c r="B15" s="2">
        <v>406</v>
      </c>
      <c r="C15" s="2">
        <v>2.1669999999999998</v>
      </c>
      <c r="D15" s="2">
        <v>1.9870000000000001</v>
      </c>
      <c r="E15" s="2">
        <v>1.591</v>
      </c>
    </row>
    <row r="16" spans="2:5">
      <c r="B16" s="2">
        <v>407</v>
      </c>
      <c r="C16" s="2">
        <v>2.2400000000000002</v>
      </c>
      <c r="D16" s="2">
        <v>2.379</v>
      </c>
      <c r="E16" s="2">
        <v>2.0289999999999999</v>
      </c>
    </row>
    <row r="17" spans="2:5">
      <c r="B17" s="2">
        <v>408</v>
      </c>
      <c r="C17" s="2">
        <v>2.4350000000000001</v>
      </c>
      <c r="D17" s="2">
        <v>2.3359999999999999</v>
      </c>
      <c r="E17" s="2">
        <v>2.3969999999999998</v>
      </c>
    </row>
    <row r="18" spans="2:5">
      <c r="B18" s="2">
        <v>409</v>
      </c>
      <c r="C18" s="2">
        <v>2.7290000000000001</v>
      </c>
      <c r="D18" s="2">
        <v>2.7570000000000001</v>
      </c>
      <c r="E18" s="2">
        <v>2.798</v>
      </c>
    </row>
    <row r="19" spans="2:5">
      <c r="B19" s="2">
        <v>410</v>
      </c>
      <c r="C19" s="2">
        <v>3.48</v>
      </c>
      <c r="D19" s="2">
        <v>3.3109999999999999</v>
      </c>
      <c r="E19" s="2">
        <v>2.9630000000000001</v>
      </c>
    </row>
    <row r="20" spans="2:5">
      <c r="B20" s="2">
        <v>411</v>
      </c>
      <c r="C20" s="2">
        <v>4.1219999999999999</v>
      </c>
      <c r="D20" s="2">
        <v>4.2320000000000002</v>
      </c>
      <c r="E20" s="2">
        <v>3.8439999999999999</v>
      </c>
    </row>
    <row r="21" spans="2:5">
      <c r="B21" s="2">
        <v>412</v>
      </c>
      <c r="C21" s="2">
        <v>4.5110000000000001</v>
      </c>
      <c r="D21" s="2">
        <v>4.2359999999999998</v>
      </c>
      <c r="E21" s="2">
        <v>4.157</v>
      </c>
    </row>
    <row r="22" spans="2:5">
      <c r="B22" s="2">
        <v>413</v>
      </c>
      <c r="C22" s="2">
        <v>5.6849999999999996</v>
      </c>
      <c r="D22" s="2">
        <v>5.0279999999999996</v>
      </c>
      <c r="E22" s="2">
        <v>4.9240000000000004</v>
      </c>
    </row>
    <row r="23" spans="2:5">
      <c r="B23" s="2">
        <v>414</v>
      </c>
      <c r="C23" s="2">
        <v>6.6619999999999999</v>
      </c>
      <c r="D23" s="2">
        <v>6.319</v>
      </c>
      <c r="E23" s="2">
        <v>5.4249999999999998</v>
      </c>
    </row>
    <row r="24" spans="2:5">
      <c r="B24" s="2">
        <v>415</v>
      </c>
      <c r="C24" s="2">
        <v>7.0979999999999999</v>
      </c>
      <c r="D24" s="2">
        <v>7.0620000000000003</v>
      </c>
      <c r="E24" s="2">
        <v>6.5970000000000004</v>
      </c>
    </row>
    <row r="25" spans="2:5">
      <c r="B25" s="2">
        <v>416</v>
      </c>
      <c r="C25" s="2">
        <v>8.6950000000000003</v>
      </c>
      <c r="D25" s="2">
        <v>7.5519999999999996</v>
      </c>
      <c r="E25" s="2">
        <v>7.6050000000000004</v>
      </c>
    </row>
    <row r="26" spans="2:5">
      <c r="B26" s="2">
        <v>417</v>
      </c>
      <c r="C26" s="2">
        <v>10.4</v>
      </c>
      <c r="D26" s="2">
        <v>8.8970000000000002</v>
      </c>
      <c r="E26" s="2">
        <v>8.6340000000000003</v>
      </c>
    </row>
    <row r="27" spans="2:5">
      <c r="B27" s="2">
        <v>418</v>
      </c>
      <c r="C27" s="2">
        <v>10.85</v>
      </c>
      <c r="D27" s="2">
        <v>10.050000000000001</v>
      </c>
      <c r="E27" s="2">
        <v>9.625</v>
      </c>
    </row>
    <row r="28" spans="2:5">
      <c r="B28" s="2">
        <v>419</v>
      </c>
      <c r="C28" s="2">
        <v>12.29</v>
      </c>
      <c r="D28" s="2">
        <v>11.02</v>
      </c>
      <c r="E28" s="2">
        <v>11.14</v>
      </c>
    </row>
    <row r="29" spans="2:5">
      <c r="B29" s="2">
        <v>420</v>
      </c>
      <c r="C29" s="2">
        <v>13.59</v>
      </c>
      <c r="D29" s="2">
        <v>13.2</v>
      </c>
      <c r="E29" s="2">
        <v>12.13</v>
      </c>
    </row>
    <row r="30" spans="2:5">
      <c r="B30" s="2">
        <v>421</v>
      </c>
      <c r="C30" s="2">
        <v>16</v>
      </c>
      <c r="D30" s="2">
        <v>14.52</v>
      </c>
      <c r="E30" s="2">
        <v>13.68</v>
      </c>
    </row>
    <row r="31" spans="2:5">
      <c r="B31" s="2">
        <v>422</v>
      </c>
      <c r="C31" s="2">
        <v>17.559999999999999</v>
      </c>
      <c r="D31" s="2">
        <v>15.94</v>
      </c>
      <c r="E31" s="2">
        <v>15.16</v>
      </c>
    </row>
    <row r="32" spans="2:5">
      <c r="B32" s="2">
        <v>423</v>
      </c>
      <c r="C32" s="2">
        <v>18.3</v>
      </c>
      <c r="D32" s="2">
        <v>16.93</v>
      </c>
      <c r="E32" s="2">
        <v>16.420000000000002</v>
      </c>
    </row>
    <row r="33" spans="2:5">
      <c r="B33" s="2">
        <v>424</v>
      </c>
      <c r="C33" s="2">
        <v>20.399999999999999</v>
      </c>
      <c r="D33" s="2">
        <v>19.12</v>
      </c>
      <c r="E33" s="2">
        <v>17.48</v>
      </c>
    </row>
    <row r="34" spans="2:5">
      <c r="B34" s="2">
        <v>425</v>
      </c>
      <c r="C34" s="2">
        <v>22.32</v>
      </c>
      <c r="D34" s="2">
        <v>20.47</v>
      </c>
      <c r="E34" s="2">
        <v>19.34</v>
      </c>
    </row>
    <row r="35" spans="2:5">
      <c r="B35" s="2">
        <v>426</v>
      </c>
      <c r="C35" s="2">
        <v>23.9</v>
      </c>
      <c r="D35" s="2">
        <v>22.25</v>
      </c>
      <c r="E35" s="2">
        <v>21.26</v>
      </c>
    </row>
    <row r="36" spans="2:5">
      <c r="B36" s="2">
        <v>427</v>
      </c>
      <c r="C36" s="2">
        <v>26.18</v>
      </c>
      <c r="D36" s="2">
        <v>23.64</v>
      </c>
      <c r="E36" s="2">
        <v>22.29</v>
      </c>
    </row>
    <row r="37" spans="2:5">
      <c r="B37" s="2">
        <v>428</v>
      </c>
      <c r="C37" s="2">
        <v>27.54</v>
      </c>
      <c r="D37" s="2">
        <v>24.88</v>
      </c>
      <c r="E37" s="2">
        <v>23.7</v>
      </c>
    </row>
    <row r="38" spans="2:5">
      <c r="B38" s="2">
        <v>429</v>
      </c>
      <c r="C38" s="2">
        <v>29.28</v>
      </c>
      <c r="D38" s="2">
        <v>26.1</v>
      </c>
      <c r="E38" s="2">
        <v>24.65</v>
      </c>
    </row>
    <row r="39" spans="2:5">
      <c r="B39" s="2">
        <v>430</v>
      </c>
      <c r="C39" s="2">
        <v>30.53</v>
      </c>
      <c r="D39" s="2">
        <v>27.63</v>
      </c>
      <c r="E39" s="2">
        <v>25.67</v>
      </c>
    </row>
    <row r="40" spans="2:5">
      <c r="B40" s="2">
        <v>431</v>
      </c>
      <c r="C40" s="2">
        <v>33.57</v>
      </c>
      <c r="D40" s="2">
        <v>29.19</v>
      </c>
      <c r="E40" s="2">
        <v>27.85</v>
      </c>
    </row>
    <row r="41" spans="2:5">
      <c r="B41" s="2">
        <v>432</v>
      </c>
      <c r="C41" s="2">
        <v>35.090000000000003</v>
      </c>
      <c r="D41" s="2">
        <v>30.76</v>
      </c>
      <c r="E41" s="2">
        <v>27.91</v>
      </c>
    </row>
    <row r="42" spans="2:5">
      <c r="B42" s="2">
        <v>433</v>
      </c>
      <c r="C42" s="2">
        <v>36.67</v>
      </c>
      <c r="D42" s="2">
        <v>32.04</v>
      </c>
      <c r="E42" s="2">
        <v>29.81</v>
      </c>
    </row>
    <row r="43" spans="2:5">
      <c r="B43" s="2">
        <v>434</v>
      </c>
      <c r="C43" s="2">
        <v>38.18</v>
      </c>
      <c r="D43" s="2">
        <v>33.369999999999997</v>
      </c>
      <c r="E43" s="2">
        <v>31.8</v>
      </c>
    </row>
    <row r="44" spans="2:5">
      <c r="B44" s="2">
        <v>435</v>
      </c>
      <c r="C44" s="2">
        <v>39.659999999999997</v>
      </c>
      <c r="D44" s="2">
        <v>34.49</v>
      </c>
      <c r="E44" s="2">
        <v>32.65</v>
      </c>
    </row>
    <row r="45" spans="2:5">
      <c r="B45" s="2">
        <v>436</v>
      </c>
      <c r="C45" s="2">
        <v>40.58</v>
      </c>
      <c r="D45" s="2">
        <v>36.479999999999997</v>
      </c>
      <c r="E45" s="2">
        <v>34.64</v>
      </c>
    </row>
    <row r="46" spans="2:5">
      <c r="B46" s="2">
        <v>437</v>
      </c>
      <c r="C46" s="2">
        <v>43.3</v>
      </c>
      <c r="D46" s="2">
        <v>36.729999999999997</v>
      </c>
      <c r="E46" s="2">
        <v>35.75</v>
      </c>
    </row>
    <row r="47" spans="2:5">
      <c r="B47" s="2">
        <v>438</v>
      </c>
      <c r="C47" s="2">
        <v>44.48</v>
      </c>
      <c r="D47" s="2">
        <v>38</v>
      </c>
      <c r="E47" s="2">
        <v>37.119999999999997</v>
      </c>
    </row>
    <row r="48" spans="2:5">
      <c r="B48" s="2">
        <v>439</v>
      </c>
      <c r="C48" s="2">
        <v>46.43</v>
      </c>
      <c r="D48" s="2">
        <v>38.659999999999997</v>
      </c>
      <c r="E48" s="2">
        <v>37.57</v>
      </c>
    </row>
    <row r="49" spans="2:5">
      <c r="B49" s="2">
        <v>440</v>
      </c>
      <c r="C49" s="2">
        <v>46.84</v>
      </c>
      <c r="D49" s="2">
        <v>40.24</v>
      </c>
      <c r="E49" s="2">
        <v>37.36</v>
      </c>
    </row>
    <row r="50" spans="2:5">
      <c r="B50" s="2">
        <v>441</v>
      </c>
      <c r="C50" s="2">
        <v>49.82</v>
      </c>
      <c r="D50" s="2">
        <v>40.6</v>
      </c>
      <c r="E50" s="2">
        <v>39.630000000000003</v>
      </c>
    </row>
    <row r="51" spans="2:5">
      <c r="B51" s="2">
        <v>442</v>
      </c>
      <c r="C51" s="2">
        <v>49.62</v>
      </c>
      <c r="D51" s="2">
        <v>41.63</v>
      </c>
      <c r="E51" s="2">
        <v>40.020000000000003</v>
      </c>
    </row>
    <row r="52" spans="2:5">
      <c r="B52" s="2">
        <v>443</v>
      </c>
      <c r="C52" s="2">
        <v>52.79</v>
      </c>
      <c r="D52" s="2">
        <v>43.19</v>
      </c>
      <c r="E52" s="2">
        <v>41.88</v>
      </c>
    </row>
    <row r="53" spans="2:5">
      <c r="B53" s="2">
        <v>444</v>
      </c>
      <c r="C53" s="2">
        <v>54.36</v>
      </c>
      <c r="D53" s="2">
        <v>43.73</v>
      </c>
      <c r="E53" s="2">
        <v>42.24</v>
      </c>
    </row>
    <row r="54" spans="2:5">
      <c r="B54" s="2">
        <v>445</v>
      </c>
      <c r="C54" s="2">
        <v>55.59</v>
      </c>
      <c r="D54" s="2">
        <v>44.56</v>
      </c>
      <c r="E54" s="2">
        <v>43.6</v>
      </c>
    </row>
    <row r="55" spans="2:5">
      <c r="B55" s="2">
        <v>446</v>
      </c>
      <c r="C55" s="2">
        <v>56.26</v>
      </c>
      <c r="D55" s="2">
        <v>46.14</v>
      </c>
      <c r="E55" s="2">
        <v>43.78</v>
      </c>
    </row>
    <row r="56" spans="2:5">
      <c r="B56" s="2">
        <v>447</v>
      </c>
      <c r="C56" s="2">
        <v>58.87</v>
      </c>
      <c r="D56" s="2">
        <v>46.91</v>
      </c>
      <c r="E56" s="2">
        <v>44.97</v>
      </c>
    </row>
    <row r="57" spans="2:5">
      <c r="B57" s="2">
        <v>448</v>
      </c>
      <c r="C57" s="2">
        <v>60.48</v>
      </c>
      <c r="D57" s="2">
        <v>48.08</v>
      </c>
      <c r="E57" s="2">
        <v>46.24</v>
      </c>
    </row>
    <row r="58" spans="2:5">
      <c r="B58" s="2">
        <v>449</v>
      </c>
      <c r="C58" s="2">
        <v>61.23</v>
      </c>
      <c r="D58" s="2">
        <v>48.18</v>
      </c>
      <c r="E58" s="2">
        <v>46.79</v>
      </c>
    </row>
    <row r="59" spans="2:5">
      <c r="B59" s="2">
        <v>450</v>
      </c>
      <c r="C59" s="2">
        <v>62.65</v>
      </c>
      <c r="D59" s="2">
        <v>49.44</v>
      </c>
      <c r="E59" s="2">
        <v>48.26</v>
      </c>
    </row>
    <row r="60" spans="2:5">
      <c r="B60" s="2">
        <v>451</v>
      </c>
      <c r="C60" s="2">
        <v>63.39</v>
      </c>
      <c r="D60" s="2">
        <v>49.44</v>
      </c>
      <c r="E60" s="2">
        <v>46.84</v>
      </c>
    </row>
    <row r="61" spans="2:5">
      <c r="B61" s="2">
        <v>452</v>
      </c>
      <c r="C61" s="2">
        <v>65.819999999999993</v>
      </c>
      <c r="D61" s="2">
        <v>50.11</v>
      </c>
      <c r="E61" s="2">
        <v>47.2</v>
      </c>
    </row>
    <row r="62" spans="2:5">
      <c r="B62" s="2">
        <v>453</v>
      </c>
      <c r="C62" s="2">
        <v>65.680000000000007</v>
      </c>
      <c r="D62" s="2">
        <v>49.37</v>
      </c>
      <c r="E62" s="2">
        <v>48.78</v>
      </c>
    </row>
    <row r="63" spans="2:5">
      <c r="B63" s="2">
        <v>454</v>
      </c>
      <c r="C63" s="2">
        <v>65.760000000000005</v>
      </c>
      <c r="D63" s="2">
        <v>50.47</v>
      </c>
      <c r="E63" s="2">
        <v>49.55</v>
      </c>
    </row>
    <row r="64" spans="2:5">
      <c r="B64" s="2">
        <v>455</v>
      </c>
      <c r="C64" s="2">
        <v>68.099999999999994</v>
      </c>
      <c r="D64" s="2">
        <v>50.63</v>
      </c>
      <c r="E64" s="2">
        <v>49.11</v>
      </c>
    </row>
    <row r="65" spans="2:5">
      <c r="B65" s="2">
        <v>456</v>
      </c>
      <c r="C65" s="2">
        <v>68.59</v>
      </c>
      <c r="D65" s="2">
        <v>50.63</v>
      </c>
      <c r="E65" s="2">
        <v>48.47</v>
      </c>
    </row>
    <row r="66" spans="2:5">
      <c r="B66" s="2">
        <v>457</v>
      </c>
      <c r="C66" s="2">
        <v>69.34</v>
      </c>
      <c r="D66" s="2">
        <v>50.48</v>
      </c>
      <c r="E66" s="2">
        <v>48.15</v>
      </c>
    </row>
    <row r="67" spans="2:5">
      <c r="B67" s="2">
        <v>458</v>
      </c>
      <c r="C67" s="2">
        <v>68.77</v>
      </c>
      <c r="D67" s="2">
        <v>51.04</v>
      </c>
      <c r="E67" s="2">
        <v>48.6</v>
      </c>
    </row>
    <row r="68" spans="2:5">
      <c r="B68" s="2">
        <v>459</v>
      </c>
      <c r="C68" s="2">
        <v>70.56</v>
      </c>
      <c r="D68" s="2">
        <v>51.35</v>
      </c>
      <c r="E68" s="2">
        <v>48.81</v>
      </c>
    </row>
    <row r="69" spans="2:5">
      <c r="B69" s="2">
        <v>460</v>
      </c>
      <c r="C69" s="2">
        <v>69.430000000000007</v>
      </c>
      <c r="D69" s="2">
        <v>49.98</v>
      </c>
      <c r="E69" s="2">
        <v>48.86</v>
      </c>
    </row>
    <row r="70" spans="2:5">
      <c r="B70" s="2">
        <v>461</v>
      </c>
      <c r="C70" s="2">
        <v>70.37</v>
      </c>
      <c r="D70" s="2">
        <v>49.83</v>
      </c>
      <c r="E70" s="2">
        <v>49.1</v>
      </c>
    </row>
    <row r="71" spans="2:5">
      <c r="B71" s="2">
        <v>462</v>
      </c>
      <c r="C71" s="2">
        <v>71.53</v>
      </c>
      <c r="D71" s="2">
        <v>50.03</v>
      </c>
      <c r="E71" s="2">
        <v>48.81</v>
      </c>
    </row>
    <row r="72" spans="2:5">
      <c r="B72" s="2">
        <v>463</v>
      </c>
      <c r="C72" s="2">
        <v>71.61</v>
      </c>
      <c r="D72" s="2">
        <v>49.95</v>
      </c>
      <c r="E72" s="2">
        <v>48.79</v>
      </c>
    </row>
    <row r="73" spans="2:5">
      <c r="B73" s="2">
        <v>464</v>
      </c>
      <c r="C73" s="2">
        <v>71.7</v>
      </c>
      <c r="D73" s="2">
        <v>49.4</v>
      </c>
      <c r="E73" s="2">
        <v>48.61</v>
      </c>
    </row>
    <row r="74" spans="2:5">
      <c r="B74" s="2">
        <v>465</v>
      </c>
      <c r="C74" s="2">
        <v>70.08</v>
      </c>
      <c r="D74" s="2">
        <v>50.93</v>
      </c>
      <c r="E74" s="2">
        <v>47.52</v>
      </c>
    </row>
    <row r="75" spans="2:5">
      <c r="B75" s="2">
        <v>466</v>
      </c>
      <c r="C75" s="2">
        <v>72.42</v>
      </c>
      <c r="D75" s="2">
        <v>50.07</v>
      </c>
      <c r="E75" s="2">
        <v>47.84</v>
      </c>
    </row>
    <row r="76" spans="2:5">
      <c r="B76" s="2">
        <v>467</v>
      </c>
      <c r="C76" s="2">
        <v>72.790000000000006</v>
      </c>
      <c r="D76" s="2">
        <v>48.64</v>
      </c>
      <c r="E76" s="2">
        <v>48.38</v>
      </c>
    </row>
    <row r="77" spans="2:5">
      <c r="B77" s="2">
        <v>468</v>
      </c>
      <c r="C77" s="2">
        <v>71.739999999999995</v>
      </c>
      <c r="D77" s="2">
        <v>49.36</v>
      </c>
      <c r="E77" s="2">
        <v>47.21</v>
      </c>
    </row>
    <row r="78" spans="2:5">
      <c r="B78" s="2">
        <v>469</v>
      </c>
      <c r="C78" s="2">
        <v>71.36</v>
      </c>
      <c r="D78" s="2">
        <v>49.41</v>
      </c>
      <c r="E78" s="2">
        <v>47.43</v>
      </c>
    </row>
    <row r="79" spans="2:5">
      <c r="B79" s="2">
        <v>470</v>
      </c>
      <c r="C79" s="2">
        <v>70.84</v>
      </c>
      <c r="D79" s="2">
        <v>48.12</v>
      </c>
      <c r="E79" s="2">
        <v>46.01</v>
      </c>
    </row>
    <row r="80" spans="2:5">
      <c r="B80" s="2">
        <v>471</v>
      </c>
      <c r="C80" s="2">
        <v>70.86</v>
      </c>
      <c r="D80" s="2">
        <v>47.01</v>
      </c>
      <c r="E80" s="2">
        <v>46.61</v>
      </c>
    </row>
    <row r="81" spans="2:5">
      <c r="B81" s="2">
        <v>472</v>
      </c>
      <c r="C81" s="2">
        <v>70.239999999999995</v>
      </c>
      <c r="D81" s="2">
        <v>47.44</v>
      </c>
      <c r="E81" s="2">
        <v>44.52</v>
      </c>
    </row>
    <row r="82" spans="2:5">
      <c r="B82" s="2">
        <v>473</v>
      </c>
      <c r="C82" s="2">
        <v>70.78</v>
      </c>
      <c r="D82" s="2">
        <v>46.59</v>
      </c>
      <c r="E82" s="2">
        <v>45.15</v>
      </c>
    </row>
    <row r="83" spans="2:5">
      <c r="B83" s="2">
        <v>474</v>
      </c>
      <c r="C83" s="2">
        <v>69.430000000000007</v>
      </c>
      <c r="D83" s="2">
        <v>45.64</v>
      </c>
      <c r="E83" s="2">
        <v>44.42</v>
      </c>
    </row>
    <row r="84" spans="2:5">
      <c r="B84" s="2">
        <v>475</v>
      </c>
      <c r="C84" s="2">
        <v>67.64</v>
      </c>
      <c r="D84" s="2">
        <v>44.65</v>
      </c>
      <c r="E84" s="2">
        <v>44.42</v>
      </c>
    </row>
    <row r="85" spans="2:5">
      <c r="B85" s="2">
        <v>476</v>
      </c>
      <c r="C85" s="2">
        <v>67.19</v>
      </c>
      <c r="D85" s="2">
        <v>44.13</v>
      </c>
      <c r="E85" s="2">
        <v>43.64</v>
      </c>
    </row>
    <row r="86" spans="2:5">
      <c r="B86" s="2">
        <v>477</v>
      </c>
      <c r="C86" s="2">
        <v>67.08</v>
      </c>
      <c r="D86" s="2">
        <v>43.46</v>
      </c>
      <c r="E86" s="2">
        <v>42.95</v>
      </c>
    </row>
    <row r="87" spans="2:5">
      <c r="B87" s="2">
        <v>478</v>
      </c>
      <c r="C87" s="2">
        <v>65.42</v>
      </c>
      <c r="D87" s="2">
        <v>43.9</v>
      </c>
      <c r="E87" s="2">
        <v>41.94</v>
      </c>
    </row>
    <row r="88" spans="2:5">
      <c r="B88" s="2">
        <v>479</v>
      </c>
      <c r="C88" s="2">
        <v>65.12</v>
      </c>
      <c r="D88" s="2">
        <v>42.76</v>
      </c>
      <c r="E88" s="2">
        <v>41.69</v>
      </c>
    </row>
    <row r="89" spans="2:5">
      <c r="B89" s="2">
        <v>480</v>
      </c>
      <c r="C89" s="2">
        <v>63.61</v>
      </c>
      <c r="D89" s="2">
        <v>42.57</v>
      </c>
      <c r="E89" s="2">
        <v>41.03</v>
      </c>
    </row>
    <row r="90" spans="2:5">
      <c r="B90" s="2">
        <v>481</v>
      </c>
      <c r="C90" s="2">
        <v>61.87</v>
      </c>
      <c r="D90" s="2">
        <v>41.32</v>
      </c>
      <c r="E90" s="2">
        <v>40.43</v>
      </c>
    </row>
    <row r="91" spans="2:5">
      <c r="B91" s="2">
        <v>482</v>
      </c>
      <c r="C91" s="2">
        <v>61.18</v>
      </c>
      <c r="D91" s="2">
        <v>41.27</v>
      </c>
      <c r="E91" s="2">
        <v>40.65</v>
      </c>
    </row>
    <row r="92" spans="2:5">
      <c r="B92" s="2">
        <v>483</v>
      </c>
      <c r="C92" s="2">
        <v>60.77</v>
      </c>
      <c r="D92" s="2">
        <v>41.07</v>
      </c>
      <c r="E92" s="2">
        <v>39.79</v>
      </c>
    </row>
    <row r="93" spans="2:5">
      <c r="B93" s="2">
        <v>484</v>
      </c>
      <c r="C93" s="2">
        <v>57.7</v>
      </c>
      <c r="D93" s="2">
        <v>40.96</v>
      </c>
      <c r="E93" s="2">
        <v>39.380000000000003</v>
      </c>
    </row>
    <row r="94" spans="2:5">
      <c r="B94" s="2">
        <v>485</v>
      </c>
      <c r="C94" s="2">
        <v>57.78</v>
      </c>
      <c r="D94" s="2">
        <v>41.33</v>
      </c>
      <c r="E94" s="2">
        <v>40.22</v>
      </c>
    </row>
    <row r="95" spans="2:5">
      <c r="B95" s="2">
        <v>486</v>
      </c>
      <c r="C95" s="2">
        <v>55.28</v>
      </c>
      <c r="D95" s="2">
        <v>42.51</v>
      </c>
      <c r="E95" s="2">
        <v>41.37</v>
      </c>
    </row>
    <row r="96" spans="2:5">
      <c r="B96" s="2">
        <v>487</v>
      </c>
      <c r="C96" s="2">
        <v>54.17</v>
      </c>
      <c r="D96" s="2">
        <v>43.48</v>
      </c>
      <c r="E96" s="2">
        <v>41.97</v>
      </c>
    </row>
    <row r="97" spans="2:5">
      <c r="B97" s="2">
        <v>488</v>
      </c>
      <c r="C97" s="2">
        <v>54.72</v>
      </c>
      <c r="D97" s="2">
        <v>44.7</v>
      </c>
      <c r="E97" s="2">
        <v>43.05</v>
      </c>
    </row>
    <row r="98" spans="2:5">
      <c r="B98" s="2">
        <v>489</v>
      </c>
      <c r="C98" s="2">
        <v>52.88</v>
      </c>
      <c r="D98" s="2">
        <v>47.84</v>
      </c>
      <c r="E98" s="2">
        <v>44.44</v>
      </c>
    </row>
    <row r="99" spans="2:5">
      <c r="B99" s="2">
        <v>490</v>
      </c>
      <c r="C99" s="2">
        <v>52.5</v>
      </c>
      <c r="D99" s="2">
        <v>49.21</v>
      </c>
      <c r="E99" s="2">
        <v>46.57</v>
      </c>
    </row>
    <row r="100" spans="2:5">
      <c r="B100" s="2">
        <v>491</v>
      </c>
      <c r="C100" s="2">
        <v>51.57</v>
      </c>
      <c r="D100" s="2">
        <v>52.06</v>
      </c>
      <c r="E100" s="2">
        <v>49.15</v>
      </c>
    </row>
    <row r="101" spans="2:5">
      <c r="B101" s="2">
        <v>492</v>
      </c>
      <c r="C101" s="2">
        <v>50.55</v>
      </c>
      <c r="D101" s="2">
        <v>54.68</v>
      </c>
      <c r="E101" s="2">
        <v>51.65</v>
      </c>
    </row>
    <row r="102" spans="2:5">
      <c r="B102" s="2">
        <v>493</v>
      </c>
      <c r="C102" s="2">
        <v>48.46</v>
      </c>
      <c r="D102" s="2">
        <v>57.8</v>
      </c>
      <c r="E102" s="2">
        <v>54.86</v>
      </c>
    </row>
    <row r="103" spans="2:5">
      <c r="B103" s="2">
        <v>494</v>
      </c>
      <c r="C103" s="2">
        <v>47.32</v>
      </c>
      <c r="D103" s="2">
        <v>65.89</v>
      </c>
      <c r="E103" s="2">
        <v>59.66</v>
      </c>
    </row>
    <row r="104" spans="2:5">
      <c r="B104" s="2">
        <v>495</v>
      </c>
      <c r="C104" s="2">
        <v>47.03</v>
      </c>
      <c r="D104" s="2">
        <v>69.61</v>
      </c>
      <c r="E104" s="2">
        <v>64.36</v>
      </c>
    </row>
    <row r="105" spans="2:5">
      <c r="B105" s="2">
        <v>496</v>
      </c>
      <c r="C105" s="2">
        <v>46.4</v>
      </c>
      <c r="D105" s="2">
        <v>76.36</v>
      </c>
      <c r="E105" s="2">
        <v>69.12</v>
      </c>
    </row>
    <row r="106" spans="2:5">
      <c r="B106" s="2">
        <v>497</v>
      </c>
      <c r="C106" s="2">
        <v>44.76</v>
      </c>
      <c r="D106" s="2">
        <v>82.7</v>
      </c>
      <c r="E106" s="2">
        <v>75.239999999999995</v>
      </c>
    </row>
    <row r="107" spans="2:5">
      <c r="B107" s="2">
        <v>498</v>
      </c>
      <c r="C107" s="2">
        <v>44.61</v>
      </c>
      <c r="D107" s="2">
        <v>89.64</v>
      </c>
      <c r="E107" s="2">
        <v>82.21</v>
      </c>
    </row>
    <row r="108" spans="2:5">
      <c r="B108" s="2">
        <v>499</v>
      </c>
      <c r="C108" s="2">
        <v>43</v>
      </c>
      <c r="D108" s="2">
        <v>96.11</v>
      </c>
      <c r="E108" s="2">
        <v>87.15</v>
      </c>
    </row>
    <row r="109" spans="2:5">
      <c r="B109" s="2">
        <v>500</v>
      </c>
      <c r="C109" s="2">
        <v>42.38</v>
      </c>
      <c r="D109" s="2">
        <v>103.7</v>
      </c>
      <c r="E109" s="2">
        <v>94.3</v>
      </c>
    </row>
    <row r="110" spans="2:5">
      <c r="B110" s="2">
        <v>501</v>
      </c>
      <c r="C110" s="2">
        <v>41.89</v>
      </c>
      <c r="D110" s="2">
        <v>112.1</v>
      </c>
      <c r="E110" s="2">
        <v>101</v>
      </c>
    </row>
    <row r="111" spans="2:5">
      <c r="B111" s="2">
        <v>502</v>
      </c>
      <c r="C111" s="2">
        <v>40.6</v>
      </c>
      <c r="D111" s="2">
        <v>122</v>
      </c>
      <c r="E111" s="2">
        <v>109.9</v>
      </c>
    </row>
    <row r="112" spans="2:5">
      <c r="B112" s="2">
        <v>503</v>
      </c>
      <c r="C112" s="2">
        <v>39.340000000000003</v>
      </c>
      <c r="D112" s="2">
        <v>130.6</v>
      </c>
      <c r="E112" s="2">
        <v>117.1</v>
      </c>
    </row>
    <row r="113" spans="2:5">
      <c r="B113" s="2">
        <v>504</v>
      </c>
      <c r="C113" s="2">
        <v>39.03</v>
      </c>
      <c r="D113" s="2">
        <v>136.6</v>
      </c>
      <c r="E113" s="2">
        <v>124.1</v>
      </c>
    </row>
    <row r="114" spans="2:5">
      <c r="B114" s="2">
        <v>505</v>
      </c>
      <c r="C114" s="2">
        <v>37.83</v>
      </c>
      <c r="D114" s="2">
        <v>150.9</v>
      </c>
      <c r="E114" s="2">
        <v>133.1</v>
      </c>
    </row>
    <row r="115" spans="2:5">
      <c r="B115" s="2">
        <v>506</v>
      </c>
      <c r="C115" s="2">
        <v>36.93</v>
      </c>
      <c r="D115" s="2">
        <v>156.9</v>
      </c>
      <c r="E115" s="2">
        <v>140.80000000000001</v>
      </c>
    </row>
    <row r="116" spans="2:5">
      <c r="B116" s="2">
        <v>507</v>
      </c>
      <c r="C116" s="2">
        <v>37.17</v>
      </c>
      <c r="D116" s="2">
        <v>168</v>
      </c>
      <c r="E116" s="2">
        <v>150.80000000000001</v>
      </c>
    </row>
    <row r="117" spans="2:5">
      <c r="B117" s="2">
        <v>508</v>
      </c>
      <c r="C117" s="2">
        <v>35.880000000000003</v>
      </c>
      <c r="D117" s="2">
        <v>174.6</v>
      </c>
      <c r="E117" s="2">
        <v>157.6</v>
      </c>
    </row>
    <row r="118" spans="2:5">
      <c r="B118" s="2">
        <v>509</v>
      </c>
      <c r="C118" s="2">
        <v>35.54</v>
      </c>
      <c r="D118" s="2">
        <v>185.3</v>
      </c>
      <c r="E118" s="2">
        <v>165.8</v>
      </c>
    </row>
    <row r="119" spans="2:5">
      <c r="B119" s="2">
        <v>510</v>
      </c>
      <c r="C119" s="2">
        <v>34.15</v>
      </c>
      <c r="D119" s="2">
        <v>193.2</v>
      </c>
      <c r="E119" s="2">
        <v>172.1</v>
      </c>
    </row>
    <row r="120" spans="2:5">
      <c r="B120" s="2">
        <v>511</v>
      </c>
      <c r="C120" s="2">
        <v>33.44</v>
      </c>
      <c r="D120" s="2">
        <v>199.8</v>
      </c>
      <c r="E120" s="2">
        <v>177.5</v>
      </c>
    </row>
    <row r="121" spans="2:5">
      <c r="B121" s="2">
        <v>512</v>
      </c>
      <c r="C121" s="2">
        <v>33.19</v>
      </c>
      <c r="D121" s="2">
        <v>208</v>
      </c>
      <c r="E121" s="2">
        <v>183.8</v>
      </c>
    </row>
    <row r="122" spans="2:5">
      <c r="B122" s="2">
        <v>513</v>
      </c>
      <c r="C122" s="2">
        <v>31.57</v>
      </c>
      <c r="D122" s="2">
        <v>216.8</v>
      </c>
      <c r="E122" s="2">
        <v>191.7</v>
      </c>
    </row>
    <row r="123" spans="2:5">
      <c r="B123" s="2">
        <v>514</v>
      </c>
      <c r="C123" s="2">
        <v>31.04</v>
      </c>
      <c r="D123" s="2">
        <v>219.3</v>
      </c>
      <c r="E123" s="2">
        <v>195.9</v>
      </c>
    </row>
    <row r="124" spans="2:5">
      <c r="B124" s="2">
        <v>515</v>
      </c>
      <c r="C124" s="2">
        <v>30.73</v>
      </c>
      <c r="D124" s="2">
        <v>227.1</v>
      </c>
      <c r="E124" s="2">
        <v>202</v>
      </c>
    </row>
    <row r="125" spans="2:5">
      <c r="B125" s="2">
        <v>516</v>
      </c>
      <c r="C125" s="2">
        <v>29.49</v>
      </c>
      <c r="D125" s="2">
        <v>231.7</v>
      </c>
      <c r="E125" s="2">
        <v>205.6</v>
      </c>
    </row>
    <row r="126" spans="2:5">
      <c r="B126" s="2">
        <v>517</v>
      </c>
      <c r="C126" s="2">
        <v>29.18</v>
      </c>
      <c r="D126" s="2">
        <v>235.5</v>
      </c>
      <c r="E126" s="2">
        <v>208.7</v>
      </c>
    </row>
    <row r="127" spans="2:5">
      <c r="B127" s="2">
        <v>518</v>
      </c>
      <c r="C127" s="2">
        <v>29.29</v>
      </c>
      <c r="D127" s="2">
        <v>238.4</v>
      </c>
      <c r="E127" s="2">
        <v>211.7</v>
      </c>
    </row>
    <row r="128" spans="2:5">
      <c r="B128" s="2">
        <v>519</v>
      </c>
      <c r="C128" s="2">
        <v>28.37</v>
      </c>
      <c r="D128" s="2">
        <v>240.4</v>
      </c>
      <c r="E128" s="2">
        <v>214.5</v>
      </c>
    </row>
    <row r="129" spans="2:5">
      <c r="B129" s="2">
        <v>520</v>
      </c>
      <c r="C129" s="2">
        <v>27.11</v>
      </c>
      <c r="D129" s="2">
        <v>240.5</v>
      </c>
      <c r="E129" s="2">
        <v>217.6</v>
      </c>
    </row>
    <row r="130" spans="2:5">
      <c r="B130" s="2">
        <v>521</v>
      </c>
      <c r="C130" s="2">
        <v>26.45</v>
      </c>
      <c r="D130" s="2">
        <v>243.8</v>
      </c>
      <c r="E130" s="2">
        <v>218.2</v>
      </c>
    </row>
    <row r="131" spans="2:5">
      <c r="B131" s="2">
        <v>522</v>
      </c>
      <c r="C131" s="2">
        <v>26.21</v>
      </c>
      <c r="D131" s="2">
        <v>243.8</v>
      </c>
      <c r="E131" s="2">
        <v>216.3</v>
      </c>
    </row>
    <row r="132" spans="2:5">
      <c r="B132" s="2">
        <v>523</v>
      </c>
      <c r="C132" s="2">
        <v>25.62</v>
      </c>
      <c r="D132" s="2">
        <v>241.9</v>
      </c>
      <c r="E132" s="2">
        <v>214.7</v>
      </c>
    </row>
    <row r="133" spans="2:5">
      <c r="B133" s="2">
        <v>524</v>
      </c>
      <c r="C133" s="2">
        <v>24.12</v>
      </c>
      <c r="D133" s="2">
        <v>240.4</v>
      </c>
      <c r="E133" s="2">
        <v>213.4</v>
      </c>
    </row>
    <row r="134" spans="2:5">
      <c r="B134" s="2">
        <v>525</v>
      </c>
      <c r="C134" s="2">
        <v>24.61</v>
      </c>
      <c r="D134" s="2">
        <v>241.3</v>
      </c>
      <c r="E134" s="2">
        <v>212.2</v>
      </c>
    </row>
    <row r="135" spans="2:5">
      <c r="B135" s="2">
        <v>526</v>
      </c>
      <c r="C135" s="2">
        <v>23.7</v>
      </c>
      <c r="D135" s="2">
        <v>237.9</v>
      </c>
      <c r="E135" s="2">
        <v>209.7</v>
      </c>
    </row>
    <row r="136" spans="2:5">
      <c r="B136" s="2">
        <v>527</v>
      </c>
      <c r="C136" s="2">
        <v>23.04</v>
      </c>
      <c r="D136" s="2">
        <v>235.4</v>
      </c>
      <c r="E136" s="2">
        <v>207.5</v>
      </c>
    </row>
    <row r="137" spans="2:5">
      <c r="B137" s="2">
        <v>528</v>
      </c>
      <c r="C137" s="2">
        <v>22.62</v>
      </c>
      <c r="D137" s="2">
        <v>230.1</v>
      </c>
      <c r="E137" s="2">
        <v>202.9</v>
      </c>
    </row>
    <row r="138" spans="2:5">
      <c r="B138" s="2">
        <v>529</v>
      </c>
      <c r="C138" s="2">
        <v>22.05</v>
      </c>
      <c r="D138" s="2">
        <v>224.9</v>
      </c>
      <c r="E138" s="2">
        <v>199.8</v>
      </c>
    </row>
    <row r="139" spans="2:5">
      <c r="B139" s="2">
        <v>530</v>
      </c>
      <c r="C139" s="2">
        <v>21.05</v>
      </c>
      <c r="D139" s="2">
        <v>222.4</v>
      </c>
      <c r="E139" s="2">
        <v>194.7</v>
      </c>
    </row>
    <row r="140" spans="2:5">
      <c r="B140" s="2">
        <v>531</v>
      </c>
      <c r="C140" s="2">
        <v>21.11</v>
      </c>
      <c r="D140" s="2">
        <v>217.8</v>
      </c>
      <c r="E140" s="2">
        <v>191.6</v>
      </c>
    </row>
    <row r="141" spans="2:5">
      <c r="B141" s="2">
        <v>532</v>
      </c>
      <c r="C141" s="2">
        <v>20.94</v>
      </c>
      <c r="D141" s="2">
        <v>210.8</v>
      </c>
      <c r="E141" s="2">
        <v>186.1</v>
      </c>
    </row>
    <row r="142" spans="2:5">
      <c r="B142" s="2">
        <v>533</v>
      </c>
      <c r="C142" s="2">
        <v>20.22</v>
      </c>
      <c r="D142" s="2">
        <v>206.8</v>
      </c>
      <c r="E142" s="2">
        <v>181.4</v>
      </c>
    </row>
    <row r="143" spans="2:5">
      <c r="B143" s="2">
        <v>534</v>
      </c>
      <c r="C143" s="2">
        <v>19.53</v>
      </c>
      <c r="D143" s="2">
        <v>202.5</v>
      </c>
      <c r="E143" s="2">
        <v>179.2</v>
      </c>
    </row>
    <row r="144" spans="2:5">
      <c r="B144" s="2">
        <v>535</v>
      </c>
      <c r="C144" s="2">
        <v>19.100000000000001</v>
      </c>
      <c r="D144" s="2">
        <v>195.5</v>
      </c>
      <c r="E144" s="2">
        <v>173.2</v>
      </c>
    </row>
    <row r="145" spans="2:5">
      <c r="B145" s="2">
        <v>536</v>
      </c>
      <c r="C145" s="2">
        <v>17.96</v>
      </c>
      <c r="D145" s="2">
        <v>188.5</v>
      </c>
      <c r="E145" s="2">
        <v>168.7</v>
      </c>
    </row>
    <row r="146" spans="2:5">
      <c r="B146" s="2">
        <v>537</v>
      </c>
      <c r="C146" s="2">
        <v>17.89</v>
      </c>
      <c r="D146" s="2">
        <v>185.4</v>
      </c>
      <c r="E146" s="2">
        <v>161.9</v>
      </c>
    </row>
    <row r="147" spans="2:5">
      <c r="B147" s="2">
        <v>538</v>
      </c>
      <c r="C147" s="2">
        <v>17.46</v>
      </c>
      <c r="D147" s="2">
        <v>180.7</v>
      </c>
      <c r="E147" s="2">
        <v>159.19999999999999</v>
      </c>
    </row>
    <row r="148" spans="2:5">
      <c r="B148" s="2">
        <v>539</v>
      </c>
      <c r="C148" s="2">
        <v>17.350000000000001</v>
      </c>
      <c r="D148" s="2">
        <v>175</v>
      </c>
      <c r="E148" s="2">
        <v>154.5</v>
      </c>
    </row>
    <row r="149" spans="2:5">
      <c r="B149" s="2">
        <v>540</v>
      </c>
      <c r="C149" s="2">
        <v>16.440000000000001</v>
      </c>
      <c r="D149" s="2">
        <v>169.2</v>
      </c>
      <c r="E149" s="2">
        <v>150.4</v>
      </c>
    </row>
    <row r="150" spans="2:5">
      <c r="B150" s="2">
        <v>541</v>
      </c>
      <c r="C150" s="2">
        <v>16.100000000000001</v>
      </c>
      <c r="D150" s="2">
        <v>165.1</v>
      </c>
      <c r="E150" s="2">
        <v>144.5</v>
      </c>
    </row>
    <row r="151" spans="2:5">
      <c r="B151" s="2">
        <v>542</v>
      </c>
      <c r="C151" s="2">
        <v>15.57</v>
      </c>
      <c r="D151" s="2">
        <v>159.80000000000001</v>
      </c>
      <c r="E151" s="2">
        <v>142.80000000000001</v>
      </c>
    </row>
    <row r="152" spans="2:5">
      <c r="B152" s="2">
        <v>543</v>
      </c>
      <c r="C152" s="2">
        <v>14.6</v>
      </c>
      <c r="D152" s="2">
        <v>155.80000000000001</v>
      </c>
      <c r="E152" s="2">
        <v>137.6</v>
      </c>
    </row>
    <row r="153" spans="2:5">
      <c r="B153" s="2">
        <v>544</v>
      </c>
      <c r="C153" s="2">
        <v>14.68</v>
      </c>
      <c r="D153" s="2">
        <v>149.30000000000001</v>
      </c>
      <c r="E153" s="2">
        <v>135.30000000000001</v>
      </c>
    </row>
    <row r="154" spans="2:5">
      <c r="B154" s="2">
        <v>545</v>
      </c>
      <c r="C154" s="2">
        <v>14.79</v>
      </c>
      <c r="D154" s="2">
        <v>148.6</v>
      </c>
      <c r="E154" s="2">
        <v>129.30000000000001</v>
      </c>
    </row>
    <row r="155" spans="2:5">
      <c r="B155" s="2">
        <v>546</v>
      </c>
      <c r="C155" s="2">
        <v>14.25</v>
      </c>
      <c r="D155" s="2">
        <v>141.80000000000001</v>
      </c>
      <c r="E155" s="2">
        <v>126.6</v>
      </c>
    </row>
    <row r="156" spans="2:5">
      <c r="B156" s="2">
        <v>547</v>
      </c>
      <c r="C156" s="2">
        <v>13.99</v>
      </c>
      <c r="D156" s="2">
        <v>138</v>
      </c>
      <c r="E156" s="2">
        <v>124.5</v>
      </c>
    </row>
    <row r="157" spans="2:5">
      <c r="B157" s="2">
        <v>548</v>
      </c>
      <c r="C157" s="2">
        <v>13.28</v>
      </c>
      <c r="D157" s="2">
        <v>134.5</v>
      </c>
      <c r="E157" s="2">
        <v>119.2</v>
      </c>
    </row>
    <row r="158" spans="2:5">
      <c r="B158" s="2">
        <v>549</v>
      </c>
      <c r="C158" s="2">
        <v>13.47</v>
      </c>
      <c r="D158" s="2">
        <v>129.1</v>
      </c>
      <c r="E158" s="2">
        <v>114.1</v>
      </c>
    </row>
    <row r="159" spans="2:5">
      <c r="B159" s="2">
        <v>550</v>
      </c>
      <c r="C159" s="2">
        <v>12.79</v>
      </c>
      <c r="D159" s="2">
        <v>128.9</v>
      </c>
      <c r="E159" s="2">
        <v>113.1</v>
      </c>
    </row>
    <row r="160" spans="2:5">
      <c r="B160" s="2">
        <v>551</v>
      </c>
      <c r="C160" s="2">
        <v>12.99</v>
      </c>
      <c r="D160" s="2">
        <v>124.6</v>
      </c>
      <c r="E160" s="2">
        <v>111.2</v>
      </c>
    </row>
    <row r="161" spans="2:5">
      <c r="B161" s="2">
        <v>552</v>
      </c>
      <c r="C161" s="2">
        <v>12.21</v>
      </c>
      <c r="D161" s="2">
        <v>121.1</v>
      </c>
      <c r="E161" s="2">
        <v>108.1</v>
      </c>
    </row>
    <row r="162" spans="2:5">
      <c r="B162" s="2">
        <v>553</v>
      </c>
      <c r="C162" s="2">
        <v>11.23</v>
      </c>
      <c r="D162" s="2">
        <v>117</v>
      </c>
      <c r="E162" s="2">
        <v>103.6</v>
      </c>
    </row>
    <row r="163" spans="2:5">
      <c r="B163" s="2">
        <v>554</v>
      </c>
      <c r="C163" s="2">
        <v>11.57</v>
      </c>
      <c r="D163" s="2">
        <v>113</v>
      </c>
      <c r="E163" s="2">
        <v>100.3</v>
      </c>
    </row>
    <row r="164" spans="2:5">
      <c r="B164" s="2">
        <v>555</v>
      </c>
      <c r="C164" s="2">
        <v>11.42</v>
      </c>
      <c r="D164" s="2">
        <v>111.1</v>
      </c>
      <c r="E164" s="2">
        <v>98.16</v>
      </c>
    </row>
    <row r="165" spans="2:5">
      <c r="B165" s="2">
        <v>556</v>
      </c>
      <c r="C165" s="2">
        <v>11.03</v>
      </c>
      <c r="D165" s="2">
        <v>109.3</v>
      </c>
      <c r="E165" s="2">
        <v>94.09</v>
      </c>
    </row>
    <row r="166" spans="2:5">
      <c r="B166" s="2">
        <v>557</v>
      </c>
      <c r="C166" s="2">
        <v>10.24</v>
      </c>
      <c r="D166" s="2">
        <v>105.5</v>
      </c>
      <c r="E166" s="2">
        <v>93.53</v>
      </c>
    </row>
    <row r="167" spans="2:5">
      <c r="B167" s="2">
        <v>558</v>
      </c>
      <c r="C167" s="2">
        <v>10.84</v>
      </c>
      <c r="D167" s="2">
        <v>104</v>
      </c>
      <c r="E167" s="2">
        <v>92.31</v>
      </c>
    </row>
    <row r="168" spans="2:5">
      <c r="B168" s="2">
        <v>559</v>
      </c>
      <c r="C168" s="2">
        <v>9.9410000000000007</v>
      </c>
      <c r="D168" s="2">
        <v>99.67</v>
      </c>
      <c r="E168" s="2">
        <v>88.57</v>
      </c>
    </row>
    <row r="169" spans="2:5">
      <c r="B169" s="2">
        <v>560</v>
      </c>
      <c r="C169" s="2">
        <v>9.8740000000000006</v>
      </c>
      <c r="D169" s="2">
        <v>97.89</v>
      </c>
      <c r="E169" s="2">
        <v>86.69</v>
      </c>
    </row>
    <row r="170" spans="2:5">
      <c r="B170" s="2">
        <v>561</v>
      </c>
      <c r="C170" s="2">
        <v>9.7560000000000002</v>
      </c>
      <c r="D170" s="2">
        <v>94.75</v>
      </c>
      <c r="E170" s="2">
        <v>85.5</v>
      </c>
    </row>
    <row r="171" spans="2:5">
      <c r="B171" s="2">
        <v>562</v>
      </c>
      <c r="C171" s="2">
        <v>8.9760000000000009</v>
      </c>
      <c r="D171" s="2">
        <v>92.18</v>
      </c>
      <c r="E171" s="2">
        <v>82.77</v>
      </c>
    </row>
    <row r="172" spans="2:5">
      <c r="B172" s="2">
        <v>563</v>
      </c>
      <c r="C172" s="2">
        <v>9.0459999999999994</v>
      </c>
      <c r="D172" s="2">
        <v>88.91</v>
      </c>
      <c r="E172" s="2">
        <v>79.400000000000006</v>
      </c>
    </row>
    <row r="173" spans="2:5">
      <c r="B173" s="2">
        <v>564</v>
      </c>
      <c r="C173" s="2">
        <v>8.8439999999999994</v>
      </c>
      <c r="D173" s="2">
        <v>86.65</v>
      </c>
      <c r="E173" s="2">
        <v>77.930000000000007</v>
      </c>
    </row>
    <row r="174" spans="2:5">
      <c r="B174" s="2">
        <v>565</v>
      </c>
      <c r="C174" s="2">
        <v>8.6270000000000007</v>
      </c>
      <c r="D174" s="2">
        <v>83.14</v>
      </c>
      <c r="E174" s="2">
        <v>73.89</v>
      </c>
    </row>
    <row r="175" spans="2:5">
      <c r="B175" s="2">
        <v>566</v>
      </c>
      <c r="C175" s="2">
        <v>7.97</v>
      </c>
      <c r="D175" s="2">
        <v>80.8</v>
      </c>
      <c r="E175" s="2">
        <v>72.77</v>
      </c>
    </row>
    <row r="176" spans="2:5">
      <c r="B176" s="2">
        <v>567</v>
      </c>
      <c r="C176" s="2">
        <v>8.032</v>
      </c>
      <c r="D176" s="2">
        <v>80.27</v>
      </c>
      <c r="E176" s="2">
        <v>70.25</v>
      </c>
    </row>
    <row r="177" spans="2:5">
      <c r="B177" s="2">
        <v>568</v>
      </c>
      <c r="C177" s="2">
        <v>7.7439999999999998</v>
      </c>
      <c r="D177" s="2">
        <v>77.55</v>
      </c>
      <c r="E177" s="2">
        <v>68.83</v>
      </c>
    </row>
    <row r="178" spans="2:5">
      <c r="B178" s="2">
        <v>569</v>
      </c>
      <c r="C178" s="2">
        <v>7.6539999999999999</v>
      </c>
      <c r="D178" s="2">
        <v>73.64</v>
      </c>
      <c r="E178" s="2">
        <v>65.78</v>
      </c>
    </row>
    <row r="179" spans="2:5">
      <c r="B179" s="2">
        <v>570</v>
      </c>
      <c r="C179" s="2">
        <v>7.51</v>
      </c>
      <c r="D179" s="2">
        <v>71.87</v>
      </c>
      <c r="E179" s="2">
        <v>64.959999999999994</v>
      </c>
    </row>
    <row r="180" spans="2:5">
      <c r="B180" s="2">
        <v>571</v>
      </c>
      <c r="C180" s="2">
        <v>7.1619999999999999</v>
      </c>
      <c r="D180" s="2">
        <v>68.89</v>
      </c>
      <c r="E180" s="2">
        <v>58.5</v>
      </c>
    </row>
    <row r="181" spans="2:5">
      <c r="B181" s="2">
        <v>572</v>
      </c>
      <c r="C181" s="2">
        <v>7.1909999999999998</v>
      </c>
      <c r="D181" s="2">
        <v>66.44</v>
      </c>
      <c r="E181" s="2">
        <v>57.03</v>
      </c>
    </row>
    <row r="182" spans="2:5">
      <c r="B182" s="2">
        <v>573</v>
      </c>
      <c r="C182" s="2">
        <v>7.1879999999999997</v>
      </c>
      <c r="D182" s="2">
        <v>63.87</v>
      </c>
      <c r="E182" s="2">
        <v>56.47</v>
      </c>
    </row>
    <row r="183" spans="2:5">
      <c r="B183" s="2">
        <v>574</v>
      </c>
      <c r="C183" s="2">
        <v>6.4790000000000001</v>
      </c>
      <c r="D183" s="2">
        <v>60.26</v>
      </c>
      <c r="E183" s="2">
        <v>54.78</v>
      </c>
    </row>
    <row r="184" spans="2:5">
      <c r="B184" s="2">
        <v>575</v>
      </c>
      <c r="C184" s="2">
        <v>6.44</v>
      </c>
      <c r="D184" s="2">
        <v>57.58</v>
      </c>
      <c r="E184" s="2">
        <v>51.89</v>
      </c>
    </row>
    <row r="185" spans="2:5">
      <c r="B185" s="2">
        <v>576</v>
      </c>
      <c r="C185" s="2">
        <v>6.8330000000000002</v>
      </c>
      <c r="D185" s="2">
        <v>55.3</v>
      </c>
      <c r="E185" s="2">
        <v>50.43</v>
      </c>
    </row>
    <row r="186" spans="2:5">
      <c r="B186" s="2">
        <v>577</v>
      </c>
      <c r="C186" s="2">
        <v>6.1079999999999997</v>
      </c>
      <c r="D186" s="2">
        <v>55.14</v>
      </c>
      <c r="E186" s="2">
        <v>48.47</v>
      </c>
    </row>
    <row r="187" spans="2:5">
      <c r="B187" s="2">
        <v>578</v>
      </c>
      <c r="C187" s="2">
        <v>6.4770000000000003</v>
      </c>
      <c r="D187" s="2">
        <v>53.19</v>
      </c>
      <c r="E187" s="2">
        <v>46.83</v>
      </c>
    </row>
    <row r="188" spans="2:5">
      <c r="B188" s="2">
        <v>579</v>
      </c>
      <c r="C188" s="2">
        <v>5.8070000000000004</v>
      </c>
      <c r="D188" s="2">
        <v>51.2</v>
      </c>
      <c r="E188" s="2">
        <v>45</v>
      </c>
    </row>
    <row r="189" spans="2:5">
      <c r="B189" s="2">
        <v>580</v>
      </c>
      <c r="C189" s="2">
        <v>5.8390000000000004</v>
      </c>
      <c r="D189" s="2">
        <v>48.86</v>
      </c>
      <c r="E189" s="2">
        <v>43.63</v>
      </c>
    </row>
    <row r="190" spans="2:5">
      <c r="B190" s="2">
        <v>581</v>
      </c>
      <c r="C190" s="2">
        <v>5.3179999999999996</v>
      </c>
      <c r="D190" s="2">
        <v>46.1</v>
      </c>
      <c r="E190" s="2">
        <v>41.4</v>
      </c>
    </row>
    <row r="191" spans="2:5">
      <c r="B191" s="2">
        <v>582</v>
      </c>
      <c r="C191" s="2">
        <v>5.375</v>
      </c>
      <c r="D191" s="2">
        <v>45.41</v>
      </c>
      <c r="E191" s="2">
        <v>40.840000000000003</v>
      </c>
    </row>
    <row r="192" spans="2:5">
      <c r="B192" s="2">
        <v>583</v>
      </c>
      <c r="C192" s="2">
        <v>5.5449999999999999</v>
      </c>
      <c r="D192" s="2">
        <v>43.92</v>
      </c>
      <c r="E192" s="2">
        <v>38.5</v>
      </c>
    </row>
    <row r="193" spans="2:5">
      <c r="B193" s="2">
        <v>584</v>
      </c>
      <c r="C193" s="2">
        <v>5.3579999999999997</v>
      </c>
      <c r="D193" s="2">
        <v>41.45</v>
      </c>
      <c r="E193" s="2">
        <v>37.090000000000003</v>
      </c>
    </row>
    <row r="194" spans="2:5">
      <c r="B194" s="2">
        <v>585</v>
      </c>
      <c r="C194" s="2">
        <v>4.7439999999999998</v>
      </c>
      <c r="D194" s="2">
        <v>39.75</v>
      </c>
      <c r="E194" s="2">
        <v>37.68</v>
      </c>
    </row>
    <row r="195" spans="2:5">
      <c r="B195" s="2">
        <v>586</v>
      </c>
      <c r="C195" s="2">
        <v>4.7220000000000004</v>
      </c>
      <c r="D195" s="2">
        <v>38.380000000000003</v>
      </c>
      <c r="E195" s="2">
        <v>34.119999999999997</v>
      </c>
    </row>
    <row r="196" spans="2:5">
      <c r="B196" s="2">
        <v>587</v>
      </c>
      <c r="C196" s="2">
        <v>5.0519999999999996</v>
      </c>
      <c r="D196" s="2">
        <v>38.67</v>
      </c>
      <c r="E196" s="2">
        <v>32.950000000000003</v>
      </c>
    </row>
    <row r="197" spans="2:5">
      <c r="B197" s="2">
        <v>588</v>
      </c>
      <c r="C197" s="2">
        <v>4.6459999999999999</v>
      </c>
      <c r="D197" s="2">
        <v>37.01</v>
      </c>
      <c r="E197" s="2">
        <v>32.270000000000003</v>
      </c>
    </row>
    <row r="198" spans="2:5">
      <c r="B198" s="2">
        <v>589</v>
      </c>
      <c r="C198" s="2">
        <v>4.8019999999999996</v>
      </c>
      <c r="D198" s="2">
        <v>35.630000000000003</v>
      </c>
      <c r="E198" s="2">
        <v>31.77</v>
      </c>
    </row>
    <row r="199" spans="2:5">
      <c r="B199" s="2">
        <v>590</v>
      </c>
      <c r="C199" s="2">
        <v>4.3929999999999998</v>
      </c>
      <c r="D199" s="2">
        <v>35.01</v>
      </c>
      <c r="E199" s="2">
        <v>29.83</v>
      </c>
    </row>
    <row r="200" spans="2:5">
      <c r="B200" s="2">
        <v>591</v>
      </c>
      <c r="C200" s="2">
        <v>4.2949999999999999</v>
      </c>
      <c r="D200" s="2">
        <v>32.03</v>
      </c>
      <c r="E200" s="2">
        <v>28.66</v>
      </c>
    </row>
    <row r="201" spans="2:5">
      <c r="B201" s="2">
        <v>592</v>
      </c>
      <c r="C201" s="2">
        <v>4.093</v>
      </c>
      <c r="D201" s="2">
        <v>31.26</v>
      </c>
      <c r="E201" s="2">
        <v>28.57</v>
      </c>
    </row>
    <row r="202" spans="2:5">
      <c r="B202" s="2">
        <v>593</v>
      </c>
      <c r="C202" s="2">
        <v>3.9489999999999998</v>
      </c>
      <c r="D202" s="2">
        <v>30.69</v>
      </c>
      <c r="E202" s="2">
        <v>27.2</v>
      </c>
    </row>
    <row r="203" spans="2:5">
      <c r="B203" s="2">
        <v>594</v>
      </c>
      <c r="C203" s="2">
        <v>4.09</v>
      </c>
      <c r="D203" s="2">
        <v>27.96</v>
      </c>
      <c r="E203" s="2">
        <v>25.32</v>
      </c>
    </row>
    <row r="204" spans="2:5">
      <c r="B204" s="2">
        <v>595</v>
      </c>
      <c r="C204" s="2">
        <v>3.8580000000000001</v>
      </c>
      <c r="D204" s="2">
        <v>28.06</v>
      </c>
      <c r="E204" s="2">
        <v>24.67</v>
      </c>
    </row>
    <row r="205" spans="2:5">
      <c r="B205" s="2">
        <v>596</v>
      </c>
      <c r="C205" s="2">
        <v>3.6230000000000002</v>
      </c>
      <c r="D205" s="2">
        <v>26.19</v>
      </c>
      <c r="E205" s="2">
        <v>24.37</v>
      </c>
    </row>
    <row r="206" spans="2:5">
      <c r="B206" s="2">
        <v>597</v>
      </c>
      <c r="C206" s="2">
        <v>4.3639999999999999</v>
      </c>
      <c r="D206" s="2">
        <v>26.19</v>
      </c>
      <c r="E206" s="2">
        <v>23.16</v>
      </c>
    </row>
    <row r="207" spans="2:5">
      <c r="B207" s="2">
        <v>598</v>
      </c>
      <c r="C207" s="2">
        <v>3.6850000000000001</v>
      </c>
      <c r="D207" s="2">
        <v>24.55</v>
      </c>
      <c r="E207" s="2">
        <v>22.25</v>
      </c>
    </row>
    <row r="208" spans="2:5">
      <c r="B208" s="2">
        <v>599</v>
      </c>
      <c r="C208" s="2">
        <v>3.218</v>
      </c>
      <c r="D208" s="2">
        <v>24.57</v>
      </c>
      <c r="E208" s="2">
        <v>21.82</v>
      </c>
    </row>
    <row r="209" spans="2:5">
      <c r="B209" s="2">
        <v>600</v>
      </c>
      <c r="C209" s="2">
        <v>3.448</v>
      </c>
      <c r="D209" s="2">
        <v>22.72</v>
      </c>
      <c r="E209" s="2">
        <v>21.2</v>
      </c>
    </row>
    <row r="210" spans="2:5">
      <c r="B210" s="2">
        <v>601</v>
      </c>
      <c r="C210" s="2">
        <v>3.4449999999999998</v>
      </c>
      <c r="D210" s="2">
        <v>22.8</v>
      </c>
      <c r="E210" s="2">
        <v>20.399999999999999</v>
      </c>
    </row>
    <row r="211" spans="2:5">
      <c r="B211" s="2">
        <v>602</v>
      </c>
      <c r="C211" s="2">
        <v>3.25</v>
      </c>
      <c r="D211" s="2">
        <v>20.86</v>
      </c>
      <c r="E211" s="2">
        <v>20.25</v>
      </c>
    </row>
    <row r="212" spans="2:5">
      <c r="B212" s="2">
        <v>603</v>
      </c>
      <c r="C212" s="2">
        <v>3.4910000000000001</v>
      </c>
      <c r="D212" s="2">
        <v>21.05</v>
      </c>
      <c r="E212" s="2">
        <v>18.809999999999999</v>
      </c>
    </row>
    <row r="213" spans="2:5">
      <c r="B213" s="2">
        <v>604</v>
      </c>
      <c r="C213" s="2">
        <v>3.3149999999999999</v>
      </c>
      <c r="D213" s="2">
        <v>21</v>
      </c>
      <c r="E213" s="2">
        <v>18.38</v>
      </c>
    </row>
    <row r="214" spans="2:5">
      <c r="B214" s="2">
        <v>605</v>
      </c>
      <c r="C214" s="2">
        <v>3.26</v>
      </c>
      <c r="D214" s="2">
        <v>19.68</v>
      </c>
      <c r="E214" s="2">
        <v>18.22</v>
      </c>
    </row>
    <row r="215" spans="2:5">
      <c r="B215" s="2">
        <v>606</v>
      </c>
      <c r="C215" s="2">
        <v>3.0150000000000001</v>
      </c>
      <c r="D215" s="2">
        <v>19.559999999999999</v>
      </c>
      <c r="E215" s="2">
        <v>17.170000000000002</v>
      </c>
    </row>
    <row r="216" spans="2:5">
      <c r="B216" s="2">
        <v>607</v>
      </c>
      <c r="C216" s="2">
        <v>2.726</v>
      </c>
      <c r="D216" s="2">
        <v>19.32</v>
      </c>
      <c r="E216" s="2">
        <v>17.16</v>
      </c>
    </row>
    <row r="217" spans="2:5">
      <c r="B217" s="2">
        <v>608</v>
      </c>
      <c r="C217" s="2">
        <v>2.6040000000000001</v>
      </c>
      <c r="D217" s="2">
        <v>18.23</v>
      </c>
      <c r="E217" s="2">
        <v>16.920000000000002</v>
      </c>
    </row>
    <row r="218" spans="2:5">
      <c r="B218" s="2">
        <v>609</v>
      </c>
      <c r="C218" s="2">
        <v>2.7120000000000002</v>
      </c>
      <c r="D218" s="2">
        <v>17.02</v>
      </c>
      <c r="E218" s="2">
        <v>15.41</v>
      </c>
    </row>
    <row r="219" spans="2:5">
      <c r="B219" s="2">
        <v>610</v>
      </c>
      <c r="C219" s="2">
        <v>2.5299999999999998</v>
      </c>
      <c r="D219" s="2">
        <v>16.600000000000001</v>
      </c>
      <c r="E219" s="2">
        <v>14.88</v>
      </c>
    </row>
    <row r="220" spans="2:5">
      <c r="B220" s="2">
        <v>611</v>
      </c>
      <c r="C220" s="2">
        <v>2.3759999999999999</v>
      </c>
      <c r="D220" s="2">
        <v>16.64</v>
      </c>
      <c r="E220" s="2">
        <v>14.43</v>
      </c>
    </row>
    <row r="221" spans="2:5">
      <c r="B221" s="2">
        <v>612</v>
      </c>
      <c r="C221" s="2">
        <v>2.3959999999999999</v>
      </c>
      <c r="D221" s="2">
        <v>15.89</v>
      </c>
      <c r="E221" s="2">
        <v>13.95</v>
      </c>
    </row>
    <row r="222" spans="2:5">
      <c r="B222" s="2">
        <v>613</v>
      </c>
      <c r="C222" s="2">
        <v>2.2250000000000001</v>
      </c>
      <c r="D222" s="2">
        <v>15.1</v>
      </c>
      <c r="E222" s="2">
        <v>13.46</v>
      </c>
    </row>
    <row r="223" spans="2:5">
      <c r="B223" s="2">
        <v>614</v>
      </c>
      <c r="C223" s="2">
        <v>2.06</v>
      </c>
      <c r="D223" s="2">
        <v>14.56</v>
      </c>
      <c r="E223" s="2">
        <v>13.52</v>
      </c>
    </row>
    <row r="224" spans="2:5">
      <c r="B224" s="2">
        <v>615</v>
      </c>
      <c r="C224" s="2">
        <v>2.2629999999999999</v>
      </c>
      <c r="D224" s="2">
        <v>14.47</v>
      </c>
      <c r="E224" s="2">
        <v>12.87</v>
      </c>
    </row>
    <row r="225" spans="2:5">
      <c r="B225" s="2">
        <v>616</v>
      </c>
      <c r="C225" s="2">
        <v>2.37</v>
      </c>
      <c r="D225" s="2">
        <v>13.82</v>
      </c>
      <c r="E225" s="2">
        <v>12.63</v>
      </c>
    </row>
    <row r="226" spans="2:5">
      <c r="B226" s="2">
        <v>617</v>
      </c>
      <c r="C226" s="2">
        <v>1.9590000000000001</v>
      </c>
      <c r="D226" s="2">
        <v>13.38</v>
      </c>
      <c r="E226" s="2">
        <v>12.06</v>
      </c>
    </row>
    <row r="227" spans="2:5">
      <c r="B227" s="2">
        <v>618</v>
      </c>
      <c r="C227" s="2">
        <v>1.8540000000000001</v>
      </c>
      <c r="D227" s="2">
        <v>12.38</v>
      </c>
      <c r="E227" s="2">
        <v>11.36</v>
      </c>
    </row>
    <row r="228" spans="2:5">
      <c r="B228" s="2">
        <v>619</v>
      </c>
      <c r="C228" s="2">
        <v>2.0329999999999999</v>
      </c>
      <c r="D228" s="2">
        <v>12.84</v>
      </c>
      <c r="E228" s="2">
        <v>10.95</v>
      </c>
    </row>
    <row r="229" spans="2:5">
      <c r="B229" s="2">
        <v>620</v>
      </c>
      <c r="C229" s="2">
        <v>1.9330000000000001</v>
      </c>
      <c r="D229" s="2">
        <v>11.72</v>
      </c>
      <c r="E229" s="2">
        <v>10.92</v>
      </c>
    </row>
    <row r="230" spans="2:5">
      <c r="B230" s="2">
        <v>621</v>
      </c>
      <c r="C230" s="2">
        <v>1.871</v>
      </c>
      <c r="D230" s="2">
        <v>11.77</v>
      </c>
      <c r="E230" s="2">
        <v>10.56</v>
      </c>
    </row>
    <row r="231" spans="2:5">
      <c r="B231" s="2">
        <v>622</v>
      </c>
      <c r="C231" s="2">
        <v>2.0409999999999999</v>
      </c>
      <c r="D231" s="2">
        <v>10.97</v>
      </c>
      <c r="E231" s="2">
        <v>10.18</v>
      </c>
    </row>
    <row r="232" spans="2:5">
      <c r="B232" s="2">
        <v>623</v>
      </c>
      <c r="C232" s="2">
        <v>1.86</v>
      </c>
      <c r="D232" s="2">
        <v>10.050000000000001</v>
      </c>
      <c r="E232" s="2">
        <v>9.3989999999999991</v>
      </c>
    </row>
    <row r="233" spans="2:5">
      <c r="B233" s="2">
        <v>624</v>
      </c>
      <c r="C233" s="2">
        <v>2.0059999999999998</v>
      </c>
      <c r="D233" s="2">
        <v>10.18</v>
      </c>
      <c r="E233" s="2">
        <v>9.798</v>
      </c>
    </row>
    <row r="234" spans="2:5">
      <c r="B234" s="2">
        <v>625</v>
      </c>
      <c r="C234" s="2">
        <v>1.68</v>
      </c>
      <c r="D234" s="2">
        <v>10.08</v>
      </c>
      <c r="E234" s="2">
        <v>9.2919999999999998</v>
      </c>
    </row>
    <row r="235" spans="2:5">
      <c r="B235" s="2">
        <v>626</v>
      </c>
      <c r="C235" s="2">
        <v>1.677</v>
      </c>
      <c r="D235" s="2">
        <v>9.8450000000000006</v>
      </c>
      <c r="E235" s="2">
        <v>9.2089999999999996</v>
      </c>
    </row>
    <row r="236" spans="2:5">
      <c r="B236" s="2">
        <v>627</v>
      </c>
      <c r="C236" s="2">
        <v>1.589</v>
      </c>
      <c r="D236" s="2">
        <v>9.6449999999999996</v>
      </c>
      <c r="E236" s="2">
        <v>8.2919999999999998</v>
      </c>
    </row>
    <row r="237" spans="2:5">
      <c r="B237" s="2">
        <v>628</v>
      </c>
      <c r="C237" s="2">
        <v>1.839</v>
      </c>
      <c r="D237" s="2">
        <v>9.3209999999999997</v>
      </c>
      <c r="E237" s="2">
        <v>8.4380000000000006</v>
      </c>
    </row>
    <row r="238" spans="2:5">
      <c r="B238" s="2">
        <v>629</v>
      </c>
      <c r="C238" s="2">
        <v>1.52</v>
      </c>
      <c r="D238" s="2">
        <v>8.8439999999999994</v>
      </c>
      <c r="E238" s="2">
        <v>8.3059999999999992</v>
      </c>
    </row>
    <row r="239" spans="2:5">
      <c r="B239" s="2">
        <v>630</v>
      </c>
      <c r="C239" s="2">
        <v>1.583</v>
      </c>
      <c r="D239" s="2">
        <v>8.11</v>
      </c>
      <c r="E239" s="2">
        <v>8.58</v>
      </c>
    </row>
    <row r="240" spans="2:5">
      <c r="B240" s="2">
        <v>631</v>
      </c>
      <c r="C240" s="2">
        <v>1.4359999999999999</v>
      </c>
      <c r="D240" s="2">
        <v>8.2140000000000004</v>
      </c>
      <c r="E240" s="2">
        <v>7.5540000000000003</v>
      </c>
    </row>
    <row r="241" spans="2:5">
      <c r="B241" s="2">
        <v>632</v>
      </c>
      <c r="C241" s="2">
        <v>1.6819999999999999</v>
      </c>
      <c r="D241" s="2">
        <v>7.9320000000000004</v>
      </c>
      <c r="E241" s="2">
        <v>7.3840000000000003</v>
      </c>
    </row>
    <row r="242" spans="2:5">
      <c r="B242" s="2">
        <v>633</v>
      </c>
      <c r="C242" s="2">
        <v>1.494</v>
      </c>
      <c r="D242" s="2">
        <v>7.593</v>
      </c>
      <c r="E242" s="2">
        <v>6.9390000000000001</v>
      </c>
    </row>
    <row r="243" spans="2:5">
      <c r="B243" s="2">
        <v>634</v>
      </c>
      <c r="C243" s="2">
        <v>1.349</v>
      </c>
      <c r="D243" s="2">
        <v>7.5060000000000002</v>
      </c>
      <c r="E243" s="2">
        <v>6.9269999999999996</v>
      </c>
    </row>
    <row r="244" spans="2:5">
      <c r="B244" s="2">
        <v>635</v>
      </c>
      <c r="C244" s="2">
        <v>1.3360000000000001</v>
      </c>
      <c r="D244" s="2">
        <v>7.1319999999999997</v>
      </c>
      <c r="E244" s="2">
        <v>6.5750000000000002</v>
      </c>
    </row>
    <row r="245" spans="2:5">
      <c r="B245" s="2">
        <v>636</v>
      </c>
      <c r="C245" s="2">
        <v>1.2769999999999999</v>
      </c>
      <c r="D245" s="2">
        <v>7.12</v>
      </c>
      <c r="E245" s="2">
        <v>6.577</v>
      </c>
    </row>
    <row r="246" spans="2:5">
      <c r="B246" s="2">
        <v>637</v>
      </c>
      <c r="C246" s="2">
        <v>1.1359999999999999</v>
      </c>
      <c r="D246" s="2">
        <v>7.3520000000000003</v>
      </c>
      <c r="E246" s="2">
        <v>6.0359999999999996</v>
      </c>
    </row>
    <row r="247" spans="2:5">
      <c r="B247" s="2">
        <v>638</v>
      </c>
      <c r="C247" s="2">
        <v>1.286</v>
      </c>
      <c r="D247" s="2">
        <v>6.585</v>
      </c>
      <c r="E247" s="2">
        <v>5.7549999999999999</v>
      </c>
    </row>
    <row r="248" spans="2:5">
      <c r="B248" s="2">
        <v>639</v>
      </c>
      <c r="C248" s="2">
        <v>0.99960000000000004</v>
      </c>
      <c r="D248" s="2">
        <v>6.4690000000000003</v>
      </c>
      <c r="E248" s="2">
        <v>5.8070000000000004</v>
      </c>
    </row>
    <row r="249" spans="2:5">
      <c r="B249" s="2">
        <v>640</v>
      </c>
      <c r="C249" s="2">
        <v>1.181</v>
      </c>
      <c r="D249" s="2">
        <v>5.9619999999999997</v>
      </c>
      <c r="E249" s="2">
        <v>5.9139999999999997</v>
      </c>
    </row>
    <row r="250" spans="2:5">
      <c r="B250" s="2">
        <v>641</v>
      </c>
      <c r="C250" s="2">
        <v>0.98299999999999998</v>
      </c>
      <c r="D250" s="2">
        <v>5.6669999999999998</v>
      </c>
      <c r="E250" s="2">
        <v>5.72</v>
      </c>
    </row>
    <row r="251" spans="2:5">
      <c r="B251" s="2">
        <v>642</v>
      </c>
      <c r="C251" s="2">
        <v>1.248</v>
      </c>
      <c r="D251" s="2">
        <v>5.8470000000000004</v>
      </c>
      <c r="E251" s="2">
        <v>5.4930000000000003</v>
      </c>
    </row>
    <row r="252" spans="2:5">
      <c r="B252" s="2">
        <v>643</v>
      </c>
      <c r="C252" s="2">
        <v>1.111</v>
      </c>
      <c r="D252" s="2">
        <v>5.4470000000000001</v>
      </c>
      <c r="E252" s="2">
        <v>5.1849999999999996</v>
      </c>
    </row>
    <row r="253" spans="2:5">
      <c r="B253" s="2">
        <v>644</v>
      </c>
      <c r="C253" s="2">
        <v>1.038</v>
      </c>
      <c r="D253" s="2">
        <v>5.069</v>
      </c>
      <c r="E253" s="2">
        <v>4.83</v>
      </c>
    </row>
    <row r="254" spans="2:5">
      <c r="B254" s="2">
        <v>645</v>
      </c>
      <c r="C254" s="2">
        <v>1.1419999999999999</v>
      </c>
      <c r="D254" s="2">
        <v>5.6539999999999999</v>
      </c>
      <c r="E254" s="2">
        <v>4.891</v>
      </c>
    </row>
    <row r="255" spans="2:5">
      <c r="B255" s="2">
        <v>646</v>
      </c>
      <c r="C255" s="2">
        <v>0.87260000000000004</v>
      </c>
      <c r="D255" s="2">
        <v>5.2670000000000003</v>
      </c>
      <c r="E255" s="2">
        <v>4.3019999999999996</v>
      </c>
    </row>
    <row r="256" spans="2:5">
      <c r="B256" s="2">
        <v>647</v>
      </c>
      <c r="C256" s="2">
        <v>0.93140000000000001</v>
      </c>
      <c r="D256" s="2">
        <v>4.9059999999999997</v>
      </c>
      <c r="E256" s="2">
        <v>4.4829999999999997</v>
      </c>
    </row>
    <row r="257" spans="2:5">
      <c r="B257" s="2">
        <v>648</v>
      </c>
      <c r="C257" s="2">
        <v>1.123</v>
      </c>
      <c r="D257" s="2">
        <v>4.516</v>
      </c>
      <c r="E257" s="2">
        <v>4.4930000000000003</v>
      </c>
    </row>
    <row r="258" spans="2:5">
      <c r="B258" s="2">
        <v>649</v>
      </c>
      <c r="C258" s="2">
        <v>1.0269999999999999</v>
      </c>
      <c r="D258" s="2">
        <v>4.3769999999999998</v>
      </c>
      <c r="E258" s="2">
        <v>4.1040000000000001</v>
      </c>
    </row>
    <row r="259" spans="2:5">
      <c r="B259" s="2">
        <v>650</v>
      </c>
      <c r="C259" s="2">
        <v>0.99450000000000005</v>
      </c>
      <c r="D259" s="2">
        <v>4.694</v>
      </c>
      <c r="E259" s="2">
        <v>3.6819999999999999</v>
      </c>
    </row>
    <row r="260" spans="2:5">
      <c r="B260" s="2">
        <v>651</v>
      </c>
      <c r="C260" s="2">
        <v>0.85489999999999999</v>
      </c>
      <c r="D260" s="2">
        <v>4.0940000000000003</v>
      </c>
      <c r="E260" s="2">
        <v>3.6890000000000001</v>
      </c>
    </row>
    <row r="261" spans="2:5">
      <c r="B261" s="2">
        <v>652</v>
      </c>
      <c r="C261" s="2">
        <v>0.71899999999999997</v>
      </c>
      <c r="D261" s="2">
        <v>4.173</v>
      </c>
      <c r="E261" s="2">
        <v>3.7410000000000001</v>
      </c>
    </row>
    <row r="262" spans="2:5">
      <c r="B262" s="2">
        <v>653</v>
      </c>
      <c r="C262" s="2">
        <v>1.0109999999999999</v>
      </c>
      <c r="D262" s="2">
        <v>4.0720000000000001</v>
      </c>
      <c r="E262" s="2">
        <v>3.8029999999999999</v>
      </c>
    </row>
    <row r="263" spans="2:5">
      <c r="B263" s="2">
        <v>654</v>
      </c>
      <c r="C263" s="2">
        <v>0.87139999999999995</v>
      </c>
      <c r="D263" s="2">
        <v>4.1890000000000001</v>
      </c>
      <c r="E263" s="2">
        <v>3.262</v>
      </c>
    </row>
    <row r="264" spans="2:5">
      <c r="B264" s="2">
        <v>655</v>
      </c>
      <c r="C264" s="2">
        <v>0.65439999999999998</v>
      </c>
      <c r="D264" s="2">
        <v>3.7730000000000001</v>
      </c>
      <c r="E264" s="2">
        <v>3.7</v>
      </c>
    </row>
    <row r="265" spans="2:5">
      <c r="B265" s="2">
        <v>656</v>
      </c>
      <c r="C265" s="2">
        <v>0.74390000000000001</v>
      </c>
      <c r="D265" s="2">
        <v>3.9350000000000001</v>
      </c>
      <c r="E265" s="2">
        <v>3.1890000000000001</v>
      </c>
    </row>
    <row r="266" spans="2:5">
      <c r="B266" s="2">
        <v>657</v>
      </c>
      <c r="C266" s="2">
        <v>0.76349999999999996</v>
      </c>
      <c r="D266" s="2">
        <v>3.3969999999999998</v>
      </c>
      <c r="E266" s="2">
        <v>2.899</v>
      </c>
    </row>
    <row r="267" spans="2:5">
      <c r="B267" s="2">
        <v>658</v>
      </c>
      <c r="C267" s="2">
        <v>0.59919999999999995</v>
      </c>
      <c r="D267" s="2">
        <v>3.448</v>
      </c>
      <c r="E267" s="2">
        <v>2.778</v>
      </c>
    </row>
    <row r="268" spans="2:5">
      <c r="B268" s="2">
        <v>659</v>
      </c>
      <c r="C268" s="2">
        <v>0.59689999999999999</v>
      </c>
      <c r="D268" s="2">
        <v>3.5249999999999999</v>
      </c>
      <c r="E268" s="2">
        <v>3.4910000000000001</v>
      </c>
    </row>
    <row r="269" spans="2:5">
      <c r="B269" s="2">
        <v>660</v>
      </c>
      <c r="C269" s="2">
        <v>0.48070000000000002</v>
      </c>
      <c r="D269" s="2">
        <v>3.3460000000000001</v>
      </c>
      <c r="E269" s="2">
        <v>3.3260000000000001</v>
      </c>
    </row>
    <row r="270" spans="2:5">
      <c r="B270" s="2">
        <v>661</v>
      </c>
      <c r="C270" s="2">
        <v>0.61009999999999998</v>
      </c>
      <c r="D270" s="2">
        <v>3.0640000000000001</v>
      </c>
      <c r="E270" s="2">
        <v>2.57</v>
      </c>
    </row>
    <row r="271" spans="2:5">
      <c r="B271" s="2">
        <v>662</v>
      </c>
      <c r="C271" s="2">
        <v>0.61360000000000003</v>
      </c>
      <c r="D271" s="2">
        <v>3.0739999999999998</v>
      </c>
      <c r="E271" s="2">
        <v>2.754</v>
      </c>
    </row>
    <row r="272" spans="2:5">
      <c r="B272" s="2">
        <v>663</v>
      </c>
      <c r="C272" s="2">
        <v>0.67269999999999996</v>
      </c>
      <c r="D272" s="2">
        <v>2.95</v>
      </c>
      <c r="E272" s="2">
        <v>2.6440000000000001</v>
      </c>
    </row>
    <row r="273" spans="2:5">
      <c r="B273" s="2">
        <v>664</v>
      </c>
      <c r="C273" s="2">
        <v>0.54390000000000005</v>
      </c>
      <c r="D273" s="2">
        <v>2.6110000000000002</v>
      </c>
      <c r="E273" s="2">
        <v>2.3679999999999999</v>
      </c>
    </row>
    <row r="274" spans="2:5">
      <c r="B274" s="2">
        <v>665</v>
      </c>
      <c r="C274" s="2">
        <v>0.72870000000000001</v>
      </c>
      <c r="D274" s="2">
        <v>3.2650000000000001</v>
      </c>
      <c r="E274" s="2">
        <v>2.3180000000000001</v>
      </c>
    </row>
    <row r="275" spans="2:5">
      <c r="B275" s="2">
        <v>666</v>
      </c>
      <c r="C275" s="2">
        <v>0.65620000000000001</v>
      </c>
      <c r="D275" s="2">
        <v>2.911</v>
      </c>
      <c r="E275" s="2">
        <v>2.4620000000000002</v>
      </c>
    </row>
    <row r="276" spans="2:5">
      <c r="B276" s="2">
        <v>667</v>
      </c>
      <c r="C276" s="2">
        <v>0.4672</v>
      </c>
      <c r="D276" s="2">
        <v>2.9710000000000001</v>
      </c>
      <c r="E276" s="2">
        <v>2.4279999999999999</v>
      </c>
    </row>
    <row r="277" spans="2:5">
      <c r="B277" s="2">
        <v>668</v>
      </c>
      <c r="C277" s="2">
        <v>0.57299999999999995</v>
      </c>
      <c r="D277" s="2">
        <v>2.7770000000000001</v>
      </c>
      <c r="E277" s="2">
        <v>2.6080000000000001</v>
      </c>
    </row>
    <row r="278" spans="2:5">
      <c r="B278" s="2">
        <v>669</v>
      </c>
      <c r="C278" s="2">
        <v>0.50639999999999996</v>
      </c>
      <c r="D278" s="2">
        <v>2.64</v>
      </c>
      <c r="E278" s="2">
        <v>2.4239999999999999</v>
      </c>
    </row>
    <row r="279" spans="2:5">
      <c r="B279" s="2">
        <v>670</v>
      </c>
      <c r="C279" s="2">
        <v>0.5978</v>
      </c>
      <c r="D279" s="2">
        <v>2.6379999999999999</v>
      </c>
      <c r="E279" s="2">
        <v>2.532</v>
      </c>
    </row>
    <row r="280" spans="2:5">
      <c r="B280" s="2">
        <v>671</v>
      </c>
      <c r="C280" s="2">
        <v>0.62070000000000003</v>
      </c>
      <c r="D280" s="2">
        <v>2.3319999999999999</v>
      </c>
      <c r="E280" s="2">
        <v>2.1589999999999998</v>
      </c>
    </row>
    <row r="281" spans="2:5">
      <c r="B281" s="2">
        <v>672</v>
      </c>
      <c r="C281" s="2">
        <v>0.52229999999999999</v>
      </c>
      <c r="D281" s="2">
        <v>2.0539999999999998</v>
      </c>
      <c r="E281" s="2">
        <v>2.1789999999999998</v>
      </c>
    </row>
    <row r="282" spans="2:5">
      <c r="B282" s="2">
        <v>673</v>
      </c>
      <c r="C282" s="2">
        <v>0.54610000000000003</v>
      </c>
      <c r="D282" s="2">
        <v>2.1160000000000001</v>
      </c>
      <c r="E282" s="2">
        <v>1.9750000000000001</v>
      </c>
    </row>
    <row r="283" spans="2:5">
      <c r="B283" s="2">
        <v>674</v>
      </c>
      <c r="C283" s="2">
        <v>0.48120000000000002</v>
      </c>
      <c r="D283" s="2">
        <v>2.4449999999999998</v>
      </c>
      <c r="E283" s="2">
        <v>2.0379999999999998</v>
      </c>
    </row>
    <row r="284" spans="2:5">
      <c r="B284" s="2">
        <v>675</v>
      </c>
      <c r="C284" s="2">
        <v>0.34320000000000001</v>
      </c>
      <c r="D284" s="2">
        <v>2.1160000000000001</v>
      </c>
      <c r="E284" s="2">
        <v>1.59</v>
      </c>
    </row>
    <row r="285" spans="2:5">
      <c r="B285" s="2">
        <v>676</v>
      </c>
      <c r="C285" s="2">
        <v>0.71299999999999997</v>
      </c>
      <c r="D285" s="2">
        <v>1.9630000000000001</v>
      </c>
      <c r="E285" s="2">
        <v>2.0169999999999999</v>
      </c>
    </row>
    <row r="286" spans="2:5">
      <c r="B286" s="2">
        <v>677</v>
      </c>
      <c r="C286" s="2">
        <v>0.59760000000000002</v>
      </c>
      <c r="D286" s="2">
        <v>2.2050000000000001</v>
      </c>
      <c r="E286" s="2">
        <v>1.75</v>
      </c>
    </row>
    <row r="287" spans="2:5">
      <c r="B287" s="2">
        <v>678</v>
      </c>
      <c r="C287" s="2">
        <v>0.36259999999999998</v>
      </c>
      <c r="D287" s="2">
        <v>1.9470000000000001</v>
      </c>
      <c r="E287" s="2">
        <v>1.7749999999999999</v>
      </c>
    </row>
    <row r="288" spans="2:5">
      <c r="B288" s="2">
        <v>679</v>
      </c>
      <c r="C288" s="2">
        <v>0.46339999999999998</v>
      </c>
      <c r="D288" s="2">
        <v>1.619</v>
      </c>
      <c r="E288" s="2">
        <v>1.718</v>
      </c>
    </row>
    <row r="289" spans="2:5">
      <c r="B289" s="2">
        <v>680</v>
      </c>
      <c r="C289" s="2">
        <v>0.42930000000000001</v>
      </c>
      <c r="D289" s="2">
        <v>1.974</v>
      </c>
      <c r="E289" s="2">
        <v>1.665</v>
      </c>
    </row>
    <row r="290" spans="2:5">
      <c r="B290" s="2">
        <v>681</v>
      </c>
      <c r="C290" s="2">
        <v>0.5121</v>
      </c>
      <c r="D290" s="2">
        <v>1.8080000000000001</v>
      </c>
      <c r="E290" s="2">
        <v>1.669</v>
      </c>
    </row>
    <row r="291" spans="2:5">
      <c r="B291" s="2">
        <v>682</v>
      </c>
      <c r="C291" s="2">
        <v>0.50449999999999995</v>
      </c>
      <c r="D291" s="2">
        <v>1.446</v>
      </c>
      <c r="E291" s="2">
        <v>1.6519999999999999</v>
      </c>
    </row>
    <row r="292" spans="2:5">
      <c r="B292" s="2">
        <v>683</v>
      </c>
      <c r="C292" s="2">
        <v>0.31830000000000003</v>
      </c>
      <c r="D292" s="2">
        <v>1.583</v>
      </c>
      <c r="E292" s="2">
        <v>1.9379999999999999</v>
      </c>
    </row>
    <row r="293" spans="2:5">
      <c r="B293" s="2">
        <v>684</v>
      </c>
      <c r="C293" s="2">
        <v>0.36670000000000003</v>
      </c>
      <c r="D293" s="2">
        <v>1.5820000000000001</v>
      </c>
      <c r="E293" s="2">
        <v>1.706</v>
      </c>
    </row>
    <row r="294" spans="2:5">
      <c r="B294" s="2">
        <v>685</v>
      </c>
      <c r="C294" s="2">
        <v>0.41830000000000001</v>
      </c>
      <c r="D294" s="2">
        <v>1.3979999999999999</v>
      </c>
      <c r="E294" s="2">
        <v>1.5469999999999999</v>
      </c>
    </row>
    <row r="295" spans="2:5">
      <c r="B295" s="2">
        <v>686</v>
      </c>
      <c r="C295" s="2">
        <v>0.34379999999999999</v>
      </c>
      <c r="D295" s="2">
        <v>1.421</v>
      </c>
      <c r="E295" s="2">
        <v>1.1120000000000001</v>
      </c>
    </row>
    <row r="296" spans="2:5">
      <c r="B296" s="2">
        <v>687</v>
      </c>
      <c r="C296" s="2">
        <v>0.46429999999999999</v>
      </c>
      <c r="D296" s="2">
        <v>1.425</v>
      </c>
      <c r="E296" s="2">
        <v>1.2330000000000001</v>
      </c>
    </row>
    <row r="297" spans="2:5">
      <c r="B297" s="2">
        <v>688</v>
      </c>
      <c r="C297" s="2">
        <v>0.38800000000000001</v>
      </c>
      <c r="D297" s="2">
        <v>1.5069999999999999</v>
      </c>
      <c r="E297" s="2">
        <v>1.278</v>
      </c>
    </row>
    <row r="298" spans="2:5">
      <c r="B298" s="2">
        <v>689</v>
      </c>
      <c r="C298" s="2">
        <v>0.28460000000000002</v>
      </c>
      <c r="D298" s="2">
        <v>1.702</v>
      </c>
      <c r="E298" s="2">
        <v>0.92300000000000004</v>
      </c>
    </row>
    <row r="299" spans="2:5">
      <c r="B299" s="2">
        <v>690</v>
      </c>
      <c r="C299" s="2">
        <v>0.38990000000000002</v>
      </c>
      <c r="D299" s="2">
        <v>1.589</v>
      </c>
      <c r="E299" s="2">
        <v>1.2490000000000001</v>
      </c>
    </row>
    <row r="300" spans="2:5">
      <c r="B300" s="2">
        <v>691</v>
      </c>
      <c r="C300" s="2">
        <v>0.59599999999999997</v>
      </c>
      <c r="D300" s="2">
        <v>1.151</v>
      </c>
      <c r="E300" s="2">
        <v>1.2849999999999999</v>
      </c>
    </row>
    <row r="301" spans="2:5">
      <c r="B301" s="2">
        <v>692</v>
      </c>
      <c r="C301" s="2">
        <v>0.29449999999999998</v>
      </c>
      <c r="D301" s="2">
        <v>1.244</v>
      </c>
      <c r="E301" s="2">
        <v>0.9093</v>
      </c>
    </row>
    <row r="302" spans="2:5">
      <c r="B302" s="2">
        <v>693</v>
      </c>
      <c r="C302" s="2">
        <v>0.15129999999999999</v>
      </c>
      <c r="D302" s="2">
        <v>1.103</v>
      </c>
      <c r="E302" s="2">
        <v>1.0329999999999999</v>
      </c>
    </row>
    <row r="303" spans="2:5">
      <c r="B303" s="2">
        <v>694</v>
      </c>
      <c r="C303" s="2">
        <v>0.30080000000000001</v>
      </c>
      <c r="D303" s="2">
        <v>1.403</v>
      </c>
      <c r="E303" s="2">
        <v>1.1990000000000001</v>
      </c>
    </row>
    <row r="304" spans="2:5">
      <c r="B304" s="2">
        <v>695</v>
      </c>
      <c r="C304" s="2">
        <v>0.34050000000000002</v>
      </c>
      <c r="D304" s="2">
        <v>1.155</v>
      </c>
      <c r="E304" s="2">
        <v>1.143</v>
      </c>
    </row>
    <row r="305" spans="2:5">
      <c r="B305" s="2">
        <v>696</v>
      </c>
      <c r="C305" s="2">
        <v>0.39429999999999998</v>
      </c>
      <c r="D305" s="2">
        <v>1.022</v>
      </c>
      <c r="E305" s="2">
        <v>1.228</v>
      </c>
    </row>
    <row r="306" spans="2:5">
      <c r="B306" s="2">
        <v>697</v>
      </c>
      <c r="C306" s="2">
        <v>0.23519999999999999</v>
      </c>
      <c r="D306" s="2">
        <v>0.90149999999999997</v>
      </c>
      <c r="E306" s="2">
        <v>1.0269999999999999</v>
      </c>
    </row>
    <row r="307" spans="2:5">
      <c r="B307" s="2">
        <v>698</v>
      </c>
      <c r="C307" s="2">
        <v>0.2727</v>
      </c>
      <c r="D307" s="2">
        <v>0.94710000000000005</v>
      </c>
      <c r="E307" s="2">
        <v>1.141</v>
      </c>
    </row>
    <row r="308" spans="2:5">
      <c r="B308" s="2">
        <v>699</v>
      </c>
      <c r="C308" s="2">
        <v>0.11559999999999999</v>
      </c>
      <c r="D308" s="2">
        <v>0.85389999999999999</v>
      </c>
      <c r="E308" s="2">
        <v>1.0429999999999999</v>
      </c>
    </row>
    <row r="309" spans="2:5">
      <c r="B309" s="2">
        <v>700</v>
      </c>
      <c r="C309" s="2">
        <v>0.23630000000000001</v>
      </c>
      <c r="D309" s="2">
        <v>0.8135</v>
      </c>
      <c r="E309" s="2">
        <v>0.8175</v>
      </c>
    </row>
  </sheetData>
  <mergeCells count="1">
    <mergeCell ref="C4:E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638DF-A40E-C640-892E-FC6AD49AA93E}">
  <dimension ref="B6:L40"/>
  <sheetViews>
    <sheetView topLeftCell="A25" workbookViewId="0">
      <selection activeCell="N26" sqref="N26"/>
    </sheetView>
  </sheetViews>
  <sheetFormatPr baseColWidth="10" defaultRowHeight="16"/>
  <cols>
    <col min="2" max="2" width="14.1640625" customWidth="1"/>
    <col min="3" max="3" width="21.83203125" customWidth="1"/>
  </cols>
  <sheetData>
    <row r="6" spans="2:11">
      <c r="I6" s="27"/>
      <c r="J6" s="27"/>
      <c r="K6" s="27"/>
    </row>
    <row r="7" spans="2:11">
      <c r="C7" s="4"/>
      <c r="D7" s="27"/>
      <c r="E7" s="27"/>
      <c r="F7" s="27"/>
    </row>
    <row r="8" spans="2:11" ht="22">
      <c r="C8" s="17" t="s">
        <v>13</v>
      </c>
      <c r="D8" s="28" t="s">
        <v>18</v>
      </c>
      <c r="E8" s="28"/>
      <c r="F8" s="28"/>
      <c r="G8" s="6"/>
      <c r="H8" s="6"/>
      <c r="I8" s="28" t="s">
        <v>23</v>
      </c>
      <c r="J8" s="28"/>
      <c r="K8" s="28"/>
    </row>
    <row r="11" spans="2:11">
      <c r="D11" s="1"/>
      <c r="E11" s="1"/>
      <c r="F11" s="1"/>
      <c r="G11" s="1"/>
      <c r="H11" s="1"/>
      <c r="I11" s="1"/>
      <c r="J11" s="1"/>
      <c r="K11" s="1"/>
    </row>
    <row r="12" spans="2:11">
      <c r="C12" s="1">
        <v>-8</v>
      </c>
      <c r="D12" s="2">
        <v>127.8</v>
      </c>
      <c r="E12" s="2">
        <v>128.30000000000001</v>
      </c>
      <c r="F12" s="2">
        <v>129.5</v>
      </c>
      <c r="I12" s="2">
        <v>100</v>
      </c>
      <c r="J12" s="2">
        <v>100</v>
      </c>
      <c r="K12" s="2">
        <v>100</v>
      </c>
    </row>
    <row r="13" spans="2:11">
      <c r="C13" s="1">
        <v>-7</v>
      </c>
      <c r="D13" s="2">
        <v>125.7</v>
      </c>
      <c r="E13" s="2">
        <v>127.8</v>
      </c>
      <c r="F13" s="2">
        <v>127.9</v>
      </c>
      <c r="I13">
        <f>(I12*D13)/D12</f>
        <v>98.356807511737088</v>
      </c>
      <c r="J13">
        <f>(J12*E13)/E12</f>
        <v>99.610288386593908</v>
      </c>
      <c r="K13">
        <f>(K12*F13)/F12</f>
        <v>98.764478764478767</v>
      </c>
    </row>
    <row r="14" spans="2:11">
      <c r="B14" t="s">
        <v>0</v>
      </c>
      <c r="C14" s="1">
        <v>-6</v>
      </c>
      <c r="D14" s="2">
        <v>125.7</v>
      </c>
      <c r="E14" s="2">
        <v>126.6</v>
      </c>
      <c r="F14" s="2">
        <v>125.1</v>
      </c>
      <c r="I14">
        <f>(I12*D14)/D12</f>
        <v>98.356807511737088</v>
      </c>
      <c r="J14">
        <f>(J12*E14)/E12</f>
        <v>98.674980514419318</v>
      </c>
      <c r="K14">
        <f>(K12*F14)/F12</f>
        <v>96.602316602316606</v>
      </c>
    </row>
    <row r="15" spans="2:11">
      <c r="C15" s="1">
        <v>-5</v>
      </c>
      <c r="D15" s="2">
        <v>123.5</v>
      </c>
      <c r="E15" s="2">
        <v>126.4</v>
      </c>
      <c r="F15" s="2">
        <v>124.9</v>
      </c>
      <c r="I15">
        <f>(I12*D15)/D12</f>
        <v>96.635367762128325</v>
      </c>
      <c r="J15">
        <f>(J12*E15)/E12</f>
        <v>98.519095869056883</v>
      </c>
      <c r="K15">
        <f>(K12*F15)/F12</f>
        <v>96.447876447876453</v>
      </c>
    </row>
    <row r="16" spans="2:11">
      <c r="C16" s="1">
        <v>-4</v>
      </c>
      <c r="D16" s="2">
        <v>119.4</v>
      </c>
      <c r="E16" s="2">
        <v>123.3</v>
      </c>
      <c r="F16" s="2">
        <v>122.7</v>
      </c>
      <c r="I16">
        <f>(I12*D16)/D12</f>
        <v>93.427230046948353</v>
      </c>
      <c r="J16">
        <f>(J12*E16)/E12</f>
        <v>96.102883865939191</v>
      </c>
      <c r="K16">
        <f>(K12*F16)/F12</f>
        <v>94.749034749034749</v>
      </c>
    </row>
    <row r="17" spans="2:12">
      <c r="C17" s="1"/>
      <c r="D17" s="2"/>
      <c r="E17" s="2"/>
      <c r="F17" s="2"/>
      <c r="G17" s="2"/>
      <c r="H17" s="2"/>
      <c r="I17" s="2"/>
      <c r="J17" s="2"/>
      <c r="K17" s="2"/>
      <c r="L17" s="2"/>
    </row>
    <row r="18" spans="2:12">
      <c r="C18" s="1">
        <v>-8</v>
      </c>
      <c r="D18" s="2">
        <v>127.8</v>
      </c>
      <c r="E18" s="2">
        <v>128.30000000000001</v>
      </c>
      <c r="F18" s="2">
        <v>129.5</v>
      </c>
      <c r="I18" s="2">
        <v>100</v>
      </c>
      <c r="J18" s="2">
        <v>100</v>
      </c>
      <c r="K18" s="2">
        <v>100</v>
      </c>
    </row>
    <row r="19" spans="2:12">
      <c r="C19" s="1">
        <v>-7</v>
      </c>
      <c r="D19" s="2">
        <v>130.30000000000001</v>
      </c>
      <c r="E19" s="2">
        <v>130.19999999999999</v>
      </c>
      <c r="F19" s="2">
        <v>132.9</v>
      </c>
      <c r="I19">
        <f>(I18*D19)/D18</f>
        <v>101.95618153364634</v>
      </c>
      <c r="J19">
        <f>(J18*E19)/E18</f>
        <v>101.48090413094307</v>
      </c>
      <c r="K19">
        <f>(K18*F19)/F18</f>
        <v>102.62548262548262</v>
      </c>
    </row>
    <row r="20" spans="2:12">
      <c r="B20" t="s">
        <v>1</v>
      </c>
      <c r="C20" s="1">
        <v>-6</v>
      </c>
      <c r="D20" s="2">
        <v>127</v>
      </c>
      <c r="E20" s="2">
        <v>127</v>
      </c>
      <c r="F20" s="2">
        <v>130.30000000000001</v>
      </c>
      <c r="I20">
        <f>(I18*D20)/D18</f>
        <v>99.374021909233178</v>
      </c>
      <c r="J20">
        <f>(J18*E20)/E18</f>
        <v>98.986749805144186</v>
      </c>
      <c r="K20">
        <f>(K18*F20)/F18</f>
        <v>100.61776061776064</v>
      </c>
    </row>
    <row r="21" spans="2:12">
      <c r="C21" s="1">
        <v>-5</v>
      </c>
      <c r="D21" s="2">
        <v>128.69999999999999</v>
      </c>
      <c r="E21" s="2">
        <v>129</v>
      </c>
      <c r="F21" s="2">
        <v>130.5</v>
      </c>
      <c r="I21">
        <f>(I18*D21)/D18</f>
        <v>100.70422535211266</v>
      </c>
      <c r="J21">
        <f>(J18*E21)/E18</f>
        <v>100.5455962587685</v>
      </c>
      <c r="K21">
        <f>(K18*F21)/F18</f>
        <v>100.77220077220078</v>
      </c>
    </row>
    <row r="22" spans="2:12">
      <c r="C22" s="1">
        <v>-4</v>
      </c>
      <c r="D22" s="2">
        <v>127.2</v>
      </c>
      <c r="E22" s="2">
        <v>128.30000000000001</v>
      </c>
      <c r="F22" s="2">
        <v>128.5</v>
      </c>
      <c r="I22">
        <f>(I18*D22)/D18</f>
        <v>99.53051643192488</v>
      </c>
      <c r="J22">
        <f>(J18*E22)/E18</f>
        <v>100</v>
      </c>
      <c r="K22">
        <f>(K18*F22)/F18</f>
        <v>99.227799227799224</v>
      </c>
    </row>
    <row r="23" spans="2:12">
      <c r="C23" s="10"/>
    </row>
    <row r="24" spans="2:12">
      <c r="C24" s="1">
        <v>-8</v>
      </c>
      <c r="D24" s="2">
        <v>127.8</v>
      </c>
      <c r="E24" s="2">
        <v>128.30000000000001</v>
      </c>
      <c r="F24" s="2">
        <v>129.5</v>
      </c>
      <c r="I24" s="2">
        <v>100</v>
      </c>
      <c r="J24" s="2">
        <v>100</v>
      </c>
      <c r="K24" s="2">
        <v>100</v>
      </c>
    </row>
    <row r="25" spans="2:12">
      <c r="C25" s="1">
        <v>-7</v>
      </c>
      <c r="D25" s="2">
        <v>130.19999999999999</v>
      </c>
      <c r="E25" s="2">
        <v>127.6</v>
      </c>
      <c r="F25" s="2">
        <v>130.1</v>
      </c>
      <c r="I25">
        <f>(I24*D25)/D24</f>
        <v>101.87793427230046</v>
      </c>
      <c r="J25">
        <f>(J24*E25)/E24</f>
        <v>99.454403741231474</v>
      </c>
      <c r="K25">
        <f>(K24*F25)/F24</f>
        <v>100.46332046332046</v>
      </c>
    </row>
    <row r="26" spans="2:12">
      <c r="B26" t="s">
        <v>27</v>
      </c>
      <c r="C26" s="1">
        <v>-6</v>
      </c>
      <c r="D26" s="2">
        <v>129.6</v>
      </c>
      <c r="E26" s="2">
        <v>126.2</v>
      </c>
      <c r="F26" s="2">
        <v>129.9</v>
      </c>
      <c r="G26" s="2"/>
      <c r="H26" s="2"/>
      <c r="I26" s="2">
        <f>(I24*D26)/D24</f>
        <v>101.40845070422536</v>
      </c>
      <c r="J26" s="2">
        <f>(J24*E26)/E24</f>
        <v>98.363211223694464</v>
      </c>
      <c r="K26" s="2">
        <f>(K24*F26)/F24</f>
        <v>100.3088803088803</v>
      </c>
      <c r="L26" s="2"/>
    </row>
    <row r="27" spans="2:12">
      <c r="C27" s="1">
        <v>-5</v>
      </c>
      <c r="D27" s="2">
        <v>132.6</v>
      </c>
      <c r="E27" s="2">
        <v>126.2</v>
      </c>
      <c r="F27" s="2">
        <v>128.69999999999999</v>
      </c>
      <c r="I27">
        <f>(I24*D27)/D24</f>
        <v>103.75586854460094</v>
      </c>
      <c r="J27">
        <f>(J24*E27)/E24</f>
        <v>98.363211223694464</v>
      </c>
      <c r="K27">
        <f>(K24*F27)/F24</f>
        <v>99.382239382239362</v>
      </c>
    </row>
    <row r="28" spans="2:12">
      <c r="C28" s="1">
        <v>-4</v>
      </c>
      <c r="D28" s="2">
        <v>129.9</v>
      </c>
      <c r="E28" s="2">
        <v>130.5</v>
      </c>
      <c r="F28" s="2">
        <v>131.6</v>
      </c>
      <c r="I28">
        <f>(I24*D28)/D24</f>
        <v>101.64319248826291</v>
      </c>
      <c r="J28">
        <f>(J24*E28)/E24</f>
        <v>101.71473109898675</v>
      </c>
      <c r="K28">
        <f>(K24*F28)/F24</f>
        <v>101.62162162162163</v>
      </c>
    </row>
    <row r="29" spans="2:12">
      <c r="C29" s="10"/>
    </row>
    <row r="30" spans="2:12">
      <c r="C30" s="1">
        <v>-8</v>
      </c>
      <c r="D30" s="2">
        <v>127.8</v>
      </c>
      <c r="E30" s="2">
        <v>128.30000000000001</v>
      </c>
      <c r="F30" s="2">
        <v>129.5</v>
      </c>
      <c r="I30" s="2">
        <v>100</v>
      </c>
      <c r="J30" s="2">
        <v>100</v>
      </c>
      <c r="K30" s="2">
        <v>100</v>
      </c>
    </row>
    <row r="31" spans="2:12">
      <c r="B31" t="s">
        <v>2</v>
      </c>
      <c r="C31" s="1">
        <v>-7</v>
      </c>
      <c r="D31" s="2">
        <v>129.30000000000001</v>
      </c>
      <c r="E31" s="2">
        <v>126.9</v>
      </c>
      <c r="F31" s="2">
        <v>131.5</v>
      </c>
      <c r="I31">
        <f>(I30*D31)/D30</f>
        <v>101.17370892018781</v>
      </c>
      <c r="J31">
        <f>(J30*E31)/E30</f>
        <v>98.908807482462976</v>
      </c>
      <c r="K31">
        <f>(K30*F31)/F30</f>
        <v>101.54440154440154</v>
      </c>
    </row>
    <row r="32" spans="2:12">
      <c r="C32" s="1">
        <v>-6</v>
      </c>
      <c r="D32" s="2">
        <v>128.30000000000001</v>
      </c>
      <c r="E32" s="2">
        <v>125.5</v>
      </c>
      <c r="F32" s="2">
        <v>130.19999999999999</v>
      </c>
      <c r="I32">
        <f>(I30*D32)/D30</f>
        <v>100.39123630672928</v>
      </c>
      <c r="J32">
        <f>(J30*E32)/E30</f>
        <v>97.817614964925951</v>
      </c>
      <c r="K32">
        <f>(K30*F32)/F30</f>
        <v>100.54054054054053</v>
      </c>
    </row>
    <row r="33" spans="2:11">
      <c r="C33" s="1">
        <v>-5</v>
      </c>
      <c r="D33" s="2">
        <v>126.7</v>
      </c>
      <c r="E33" s="2">
        <v>127.6</v>
      </c>
      <c r="F33" s="2">
        <v>129.30000000000001</v>
      </c>
      <c r="I33">
        <f>(I30*D33)/D30</f>
        <v>99.139280125195626</v>
      </c>
      <c r="J33">
        <f>(J30*E33)/E30</f>
        <v>99.454403741231474</v>
      </c>
      <c r="K33">
        <f>(K30*F33)/F30</f>
        <v>99.845559845559862</v>
      </c>
    </row>
    <row r="34" spans="2:11">
      <c r="C34" s="1">
        <v>-4</v>
      </c>
      <c r="D34" s="2">
        <v>128</v>
      </c>
      <c r="E34" s="2">
        <v>129.19999999999999</v>
      </c>
      <c r="F34" s="2">
        <v>131.69999999999999</v>
      </c>
      <c r="I34">
        <f>(I30*D34)/D30</f>
        <v>100.1564945226917</v>
      </c>
      <c r="J34">
        <f>(J30*E34)/E30</f>
        <v>100.70148090413092</v>
      </c>
      <c r="K34">
        <f>(K30*F34)/F30</f>
        <v>101.69884169884169</v>
      </c>
    </row>
    <row r="35" spans="2:11">
      <c r="C35" s="10"/>
    </row>
    <row r="36" spans="2:11">
      <c r="C36" s="1">
        <v>-8</v>
      </c>
      <c r="D36" s="2">
        <v>127.8</v>
      </c>
      <c r="E36" s="2">
        <v>128.30000000000001</v>
      </c>
      <c r="F36" s="2">
        <v>129.5</v>
      </c>
      <c r="I36" s="2">
        <v>100</v>
      </c>
      <c r="J36" s="2">
        <v>100</v>
      </c>
      <c r="K36" s="2">
        <v>100</v>
      </c>
    </row>
    <row r="37" spans="2:11">
      <c r="C37" s="1">
        <v>-7</v>
      </c>
      <c r="D37" s="2">
        <v>127.1</v>
      </c>
      <c r="E37" s="2">
        <v>126.5</v>
      </c>
      <c r="F37" s="2">
        <v>129.6</v>
      </c>
      <c r="I37">
        <f>(I36*D37)/D36</f>
        <v>99.452269170579029</v>
      </c>
      <c r="J37">
        <f>(J36*E37)/E36</f>
        <v>98.597038191738108</v>
      </c>
      <c r="K37">
        <f>(K36*F37)/F36</f>
        <v>100.07722007722008</v>
      </c>
    </row>
    <row r="38" spans="2:11">
      <c r="B38" t="s">
        <v>28</v>
      </c>
      <c r="C38" s="1">
        <v>-6</v>
      </c>
      <c r="D38" s="2">
        <v>126.8</v>
      </c>
      <c r="E38" s="2">
        <v>125.4</v>
      </c>
      <c r="F38" s="2">
        <v>129.9</v>
      </c>
      <c r="I38">
        <f>(I36*D38)/D36</f>
        <v>99.217527386541477</v>
      </c>
      <c r="J38">
        <f>(J36*E38)/E36</f>
        <v>97.739672642244727</v>
      </c>
      <c r="K38">
        <f>(K36*F38)/F36</f>
        <v>100.3088803088803</v>
      </c>
    </row>
    <row r="39" spans="2:11">
      <c r="C39" s="1">
        <v>-5</v>
      </c>
      <c r="D39" s="2">
        <v>127.1</v>
      </c>
      <c r="E39" s="2">
        <v>125.2</v>
      </c>
      <c r="F39" s="2">
        <v>129.19999999999999</v>
      </c>
      <c r="I39">
        <f>(I36*D39)/D36</f>
        <v>99.452269170579029</v>
      </c>
      <c r="J39">
        <f>(J36*E39)/E36</f>
        <v>97.583787996882293</v>
      </c>
      <c r="K39">
        <f>(K36*F39)/F36</f>
        <v>99.768339768339757</v>
      </c>
    </row>
    <row r="40" spans="2:11">
      <c r="C40" s="1">
        <v>-4</v>
      </c>
      <c r="D40" s="2">
        <v>128.4</v>
      </c>
      <c r="E40" s="2">
        <v>127.6</v>
      </c>
      <c r="F40" s="2">
        <v>128.4</v>
      </c>
      <c r="I40">
        <f>(I36*D40)/D36</f>
        <v>100.46948356807512</v>
      </c>
      <c r="J40">
        <f>(J36*E40)/E36</f>
        <v>99.454403741231474</v>
      </c>
      <c r="K40">
        <f>(K36*F40)/F36</f>
        <v>99.150579150579148</v>
      </c>
    </row>
  </sheetData>
  <mergeCells count="4">
    <mergeCell ref="I6:K6"/>
    <mergeCell ref="D7:F7"/>
    <mergeCell ref="D8:F8"/>
    <mergeCell ref="I8:K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B6BA1-E22A-7449-828C-1DA0C1AAAA47}">
  <dimension ref="B4:K30"/>
  <sheetViews>
    <sheetView tabSelected="1" workbookViewId="0">
      <selection activeCell="N12" sqref="N12"/>
    </sheetView>
  </sheetViews>
  <sheetFormatPr baseColWidth="10" defaultRowHeight="16"/>
  <cols>
    <col min="2" max="2" width="17.6640625" customWidth="1"/>
    <col min="3" max="3" width="22.6640625" customWidth="1"/>
  </cols>
  <sheetData>
    <row r="4" spans="2:11" ht="22">
      <c r="C4" s="6"/>
      <c r="D4" s="6"/>
      <c r="E4" s="6"/>
      <c r="F4" s="6"/>
      <c r="G4" s="6"/>
      <c r="H4" s="6"/>
    </row>
    <row r="5" spans="2:11" ht="22">
      <c r="C5" s="17" t="s">
        <v>13</v>
      </c>
      <c r="D5" s="28" t="s">
        <v>18</v>
      </c>
      <c r="E5" s="28"/>
      <c r="F5" s="28"/>
      <c r="G5" s="6"/>
      <c r="H5" s="6"/>
      <c r="I5" s="28" t="s">
        <v>23</v>
      </c>
      <c r="J5" s="28"/>
      <c r="K5" s="28"/>
    </row>
    <row r="7" spans="2:11">
      <c r="C7" s="4"/>
      <c r="D7" s="2"/>
      <c r="E7" s="2"/>
      <c r="F7" s="2"/>
      <c r="G7" s="2"/>
      <c r="H7" s="2"/>
      <c r="I7" s="2"/>
    </row>
    <row r="8" spans="2:11">
      <c r="C8" s="12">
        <v>-8</v>
      </c>
      <c r="D8" s="2">
        <v>179.7</v>
      </c>
      <c r="E8" s="2">
        <v>178.8</v>
      </c>
      <c r="F8" s="2">
        <v>178.6</v>
      </c>
      <c r="I8" s="2">
        <v>100</v>
      </c>
      <c r="J8" s="2">
        <v>100</v>
      </c>
      <c r="K8" s="2">
        <v>100</v>
      </c>
    </row>
    <row r="9" spans="2:11">
      <c r="B9" s="13"/>
      <c r="C9" s="12">
        <v>-7</v>
      </c>
      <c r="D9" s="2">
        <v>177.5</v>
      </c>
      <c r="E9" s="2">
        <v>177.7</v>
      </c>
      <c r="F9" s="2">
        <v>177.2</v>
      </c>
      <c r="I9">
        <f>(I8*D9)/D8</f>
        <v>98.775737340011133</v>
      </c>
      <c r="J9">
        <f>(J8*E9)/E8</f>
        <v>99.384787472035782</v>
      </c>
      <c r="K9">
        <f>(K8*F9)/F8</f>
        <v>99.216125419932808</v>
      </c>
    </row>
    <row r="10" spans="2:11">
      <c r="B10" s="13" t="s">
        <v>0</v>
      </c>
      <c r="C10" s="12">
        <v>-6</v>
      </c>
      <c r="D10" s="2">
        <v>175.2</v>
      </c>
      <c r="E10" s="2">
        <v>175.9</v>
      </c>
      <c r="F10" s="2">
        <v>176</v>
      </c>
      <c r="I10">
        <f>(I8*D10)/D8</f>
        <v>97.495826377295501</v>
      </c>
      <c r="J10">
        <f>(J8*E10)/E8</f>
        <v>98.378076062639821</v>
      </c>
      <c r="K10">
        <f>(K8*F10)/F8</f>
        <v>98.544232922732363</v>
      </c>
    </row>
    <row r="11" spans="2:11">
      <c r="B11" s="13"/>
      <c r="C11" s="12">
        <v>-5</v>
      </c>
      <c r="D11" s="2">
        <v>172.7</v>
      </c>
      <c r="E11" s="2">
        <v>175.4</v>
      </c>
      <c r="F11" s="2">
        <v>172.9</v>
      </c>
      <c r="I11">
        <f>(I8*D11)/D8</f>
        <v>96.104618809126322</v>
      </c>
      <c r="J11">
        <f>(J8*E11)/E8</f>
        <v>98.098434004474271</v>
      </c>
      <c r="K11">
        <f>(K8*F11)/F8</f>
        <v>96.808510638297875</v>
      </c>
    </row>
    <row r="12" spans="2:11">
      <c r="B12" s="13"/>
      <c r="C12" s="12">
        <v>-4</v>
      </c>
      <c r="D12" s="2">
        <v>167.3</v>
      </c>
      <c r="E12" s="2">
        <v>168.8</v>
      </c>
      <c r="F12" s="2">
        <v>167.1</v>
      </c>
      <c r="I12">
        <f>(I8*D12)/D8</f>
        <v>93.099610461880914</v>
      </c>
      <c r="J12">
        <f>(J8*E12)/E8</f>
        <v>94.407158836689035</v>
      </c>
      <c r="K12">
        <f>(K8*F12)/F8</f>
        <v>93.561030235162377</v>
      </c>
    </row>
    <row r="13" spans="2:11">
      <c r="B13" s="13"/>
      <c r="C13" s="12"/>
      <c r="D13" s="2"/>
      <c r="E13" s="2"/>
      <c r="F13" s="2"/>
      <c r="G13" s="2"/>
      <c r="H13" s="2"/>
      <c r="I13" s="2"/>
      <c r="J13" s="2"/>
      <c r="K13" s="2"/>
    </row>
    <row r="14" spans="2:11">
      <c r="B14" s="13"/>
      <c r="C14" s="12">
        <v>-8</v>
      </c>
      <c r="D14" s="2">
        <v>179.7</v>
      </c>
      <c r="E14" s="2">
        <v>178.8</v>
      </c>
      <c r="F14" s="2">
        <v>178.6</v>
      </c>
      <c r="I14" s="2">
        <v>100</v>
      </c>
      <c r="J14" s="2">
        <v>100</v>
      </c>
      <c r="K14" s="2">
        <v>100</v>
      </c>
    </row>
    <row r="15" spans="2:11">
      <c r="B15" s="13"/>
      <c r="C15" s="12">
        <v>-7</v>
      </c>
      <c r="D15" s="2">
        <v>178.6</v>
      </c>
      <c r="E15" s="2">
        <v>178.8</v>
      </c>
      <c r="F15" s="2">
        <v>178.6</v>
      </c>
      <c r="I15">
        <f>(I14*D15)/D14</f>
        <v>99.387868670005574</v>
      </c>
      <c r="J15">
        <f>(J14*E15)/E14</f>
        <v>100</v>
      </c>
      <c r="K15">
        <f>(K14*F15)/F14</f>
        <v>100</v>
      </c>
    </row>
    <row r="16" spans="2:11">
      <c r="B16" s="13" t="s">
        <v>1</v>
      </c>
      <c r="C16" s="12">
        <v>-6</v>
      </c>
      <c r="D16" s="2">
        <v>178.7</v>
      </c>
      <c r="E16" s="2">
        <v>180.3</v>
      </c>
      <c r="F16" s="2">
        <v>180</v>
      </c>
      <c r="I16">
        <f>(I14*D16)/D14</f>
        <v>99.44351697273234</v>
      </c>
      <c r="J16">
        <f>(J14*E16)/E14</f>
        <v>100.83892617449663</v>
      </c>
      <c r="K16">
        <f>(K14*F16)/F14</f>
        <v>100.78387458006719</v>
      </c>
    </row>
    <row r="17" spans="2:11">
      <c r="B17" s="13"/>
      <c r="C17" s="12">
        <v>-5</v>
      </c>
      <c r="D17" s="2">
        <v>179.1</v>
      </c>
      <c r="E17" s="2">
        <v>180.4</v>
      </c>
      <c r="F17" s="2">
        <v>180.5</v>
      </c>
      <c r="I17">
        <f>(I14*D17)/D14</f>
        <v>99.666110183639404</v>
      </c>
      <c r="J17">
        <f>(J14*E17)/E14</f>
        <v>100.89485458612975</v>
      </c>
      <c r="K17">
        <f>(K14*F17)/F14</f>
        <v>101.06382978723404</v>
      </c>
    </row>
    <row r="18" spans="2:11">
      <c r="B18" s="13"/>
      <c r="C18" s="12">
        <v>-4</v>
      </c>
      <c r="D18" s="2">
        <v>179.4</v>
      </c>
      <c r="E18" s="2">
        <v>178.2</v>
      </c>
      <c r="F18" s="2">
        <v>179.6</v>
      </c>
      <c r="I18">
        <f>(I14*D18)/D14</f>
        <v>99.833055091819702</v>
      </c>
      <c r="J18">
        <f>(J14*E18)/E14</f>
        <v>99.664429530201332</v>
      </c>
      <c r="K18">
        <f>(K14*F18)/F14</f>
        <v>100.55991041433371</v>
      </c>
    </row>
    <row r="19" spans="2:11">
      <c r="B19" s="13"/>
      <c r="C19" s="13"/>
    </row>
    <row r="20" spans="2:11">
      <c r="B20" s="13"/>
      <c r="C20" s="12">
        <v>-8</v>
      </c>
      <c r="D20" s="2">
        <v>179.7</v>
      </c>
      <c r="E20" s="2">
        <v>178.8</v>
      </c>
      <c r="F20" s="2">
        <v>178.6</v>
      </c>
      <c r="I20" s="2">
        <v>100</v>
      </c>
      <c r="J20" s="2">
        <v>100</v>
      </c>
      <c r="K20" s="2">
        <v>100</v>
      </c>
    </row>
    <row r="21" spans="2:11">
      <c r="B21" s="13"/>
      <c r="C21" s="12">
        <v>-7</v>
      </c>
      <c r="D21" s="2">
        <v>175.7</v>
      </c>
      <c r="E21" s="2">
        <v>175.1</v>
      </c>
      <c r="F21" s="2">
        <v>175.3</v>
      </c>
      <c r="I21">
        <f>(I20*D21)/D20</f>
        <v>97.774067890929331</v>
      </c>
      <c r="J21">
        <f>(J20*E21)/E20</f>
        <v>97.930648769574944</v>
      </c>
      <c r="K21">
        <f>(K20*F21)/F20</f>
        <v>98.152295632698767</v>
      </c>
    </row>
    <row r="22" spans="2:11">
      <c r="B22" s="13" t="s">
        <v>3</v>
      </c>
      <c r="C22" s="12">
        <v>-6</v>
      </c>
      <c r="D22" s="2">
        <v>171.8</v>
      </c>
      <c r="E22" s="2">
        <v>174</v>
      </c>
      <c r="F22" s="2">
        <v>173.6</v>
      </c>
      <c r="G22" s="2"/>
      <c r="H22" s="2"/>
      <c r="I22" s="2">
        <f>(I20*D22)/D20</f>
        <v>95.603784084585428</v>
      </c>
      <c r="J22" s="2">
        <f>(J20*E22)/E20</f>
        <v>97.315436241610726</v>
      </c>
      <c r="K22" s="2">
        <f>(K20*F22)/F20</f>
        <v>97.200447928331471</v>
      </c>
    </row>
    <row r="23" spans="2:11">
      <c r="B23" s="13"/>
      <c r="C23" s="12">
        <v>-5</v>
      </c>
      <c r="D23" s="2">
        <v>172.9</v>
      </c>
      <c r="E23" s="2">
        <v>169.6</v>
      </c>
      <c r="F23" s="2">
        <v>170.8</v>
      </c>
      <c r="I23">
        <f>(I20*D23)/D20</f>
        <v>96.215915414579868</v>
      </c>
      <c r="J23">
        <f>(J20*E23)/E20</f>
        <v>94.854586129753912</v>
      </c>
      <c r="K23">
        <f>(K20*F23)/F20</f>
        <v>95.632698768197088</v>
      </c>
    </row>
    <row r="24" spans="2:11">
      <c r="B24" s="13"/>
      <c r="C24" s="12">
        <v>-4</v>
      </c>
      <c r="D24" s="2">
        <v>160.4</v>
      </c>
      <c r="E24" s="2">
        <v>159.19999999999999</v>
      </c>
      <c r="F24" s="2">
        <v>159</v>
      </c>
      <c r="I24">
        <f>(I20*D24)/D20</f>
        <v>89.259877573734002</v>
      </c>
      <c r="J24">
        <f>(J20*E24)/E20</f>
        <v>89.038031319910502</v>
      </c>
      <c r="K24">
        <f>(K20*F24)/F20</f>
        <v>89.025755879059346</v>
      </c>
    </row>
    <row r="25" spans="2:11">
      <c r="B25" s="13"/>
      <c r="C25" s="13"/>
    </row>
    <row r="26" spans="2:11">
      <c r="B26" s="13"/>
      <c r="C26" s="12">
        <v>-8</v>
      </c>
      <c r="D26" s="2">
        <v>179.7</v>
      </c>
      <c r="E26" s="2">
        <v>178.8</v>
      </c>
      <c r="F26" s="2">
        <v>178.6</v>
      </c>
      <c r="I26" s="2">
        <v>100</v>
      </c>
      <c r="J26" s="2">
        <v>100</v>
      </c>
      <c r="K26" s="2">
        <v>100</v>
      </c>
    </row>
    <row r="27" spans="2:11">
      <c r="B27" s="13" t="s">
        <v>29</v>
      </c>
      <c r="C27" s="12">
        <v>-7</v>
      </c>
      <c r="D27" s="2">
        <v>179.7</v>
      </c>
      <c r="E27" s="2">
        <v>179.2</v>
      </c>
      <c r="F27" s="2">
        <v>178.3</v>
      </c>
      <c r="I27">
        <f>(I26*D27)/D26</f>
        <v>100</v>
      </c>
      <c r="J27">
        <f>(J26*E27)/E26</f>
        <v>100.22371364653243</v>
      </c>
      <c r="K27">
        <f>(K26*F27)/F26</f>
        <v>99.832026875699896</v>
      </c>
    </row>
    <row r="28" spans="2:11">
      <c r="C28" s="12">
        <v>-6</v>
      </c>
      <c r="D28" s="2">
        <v>178.9</v>
      </c>
      <c r="E28" s="2">
        <v>179</v>
      </c>
      <c r="F28" s="2">
        <v>178.4</v>
      </c>
      <c r="I28">
        <f>(I26*D28)/D26</f>
        <v>99.554813578185872</v>
      </c>
      <c r="J28">
        <f>(J26*E28)/E26</f>
        <v>100.11185682326621</v>
      </c>
      <c r="K28">
        <f>(K26*F28)/F26</f>
        <v>99.888017917133268</v>
      </c>
    </row>
    <row r="29" spans="2:11">
      <c r="C29" s="12">
        <v>-5</v>
      </c>
      <c r="D29" s="2">
        <v>172.2</v>
      </c>
      <c r="E29" s="2">
        <v>173.3</v>
      </c>
      <c r="F29" s="2">
        <v>173.4</v>
      </c>
      <c r="I29">
        <f>(I26*D29)/D26</f>
        <v>95.826377295492492</v>
      </c>
      <c r="J29">
        <f>(J26*E29)/E26</f>
        <v>96.923937360178968</v>
      </c>
      <c r="K29">
        <f>(K26*F29)/F26</f>
        <v>97.088465845464725</v>
      </c>
    </row>
    <row r="30" spans="2:11">
      <c r="C30" s="12">
        <v>-4</v>
      </c>
      <c r="D30" s="2">
        <v>169.9</v>
      </c>
      <c r="E30" s="2">
        <v>172.8</v>
      </c>
      <c r="F30" s="2">
        <v>169.9</v>
      </c>
      <c r="I30">
        <f>(I26*D30)/D26</f>
        <v>94.546466332776859</v>
      </c>
      <c r="J30">
        <f>(J26*E30)/E26</f>
        <v>96.644295302013418</v>
      </c>
      <c r="K30">
        <f>(K26*F30)/F26</f>
        <v>95.12877939529676</v>
      </c>
    </row>
  </sheetData>
  <mergeCells count="2">
    <mergeCell ref="I5:K5"/>
    <mergeCell ref="D5:F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-2B Digitonin dose dep.</vt:lpstr>
      <vt:lpstr>Fig-3A Saturation and Scatchard</vt:lpstr>
      <vt:lpstr>Fig-3B RI competitional assay </vt:lpstr>
      <vt:lpstr>Fig-4B fluoresence scanning</vt:lpstr>
      <vt:lpstr>Fig-5A Steroids binding</vt:lpstr>
      <vt:lpstr>Fig-5B Agonistic vs antagonist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khawat Hossain</dc:creator>
  <cp:lastModifiedBy>Shakhawat Hossain</cp:lastModifiedBy>
  <dcterms:created xsi:type="dcterms:W3CDTF">2025-05-30T06:52:25Z</dcterms:created>
  <dcterms:modified xsi:type="dcterms:W3CDTF">2025-06-26T01:44:15Z</dcterms:modified>
</cp:coreProperties>
</file>